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5" windowWidth="19140" windowHeight="7335"/>
  </bookViews>
  <sheets>
    <sheet name="Linked Graphs" sheetId="1" r:id="rId1"/>
    <sheet name="Sheet3" sheetId="3" r:id="rId2"/>
  </sheets>
  <externalReferences>
    <externalReference r:id="rId3"/>
    <externalReference r:id="rId4"/>
    <externalReference r:id="rId5"/>
    <externalReference r:id="rId6"/>
    <externalReference r:id="rId7"/>
  </externalReferences>
  <calcPr calcId="145621"/>
</workbook>
</file>

<file path=xl/sharedStrings.xml><?xml version="1.0" encoding="utf-8"?>
<sst xmlns="http://schemas.openxmlformats.org/spreadsheetml/2006/main" count="1" uniqueCount="1">
  <si>
    <r>
      <t xml:space="preserve">Supplementary Figures S1. Optical density curves of </t>
    </r>
    <r>
      <rPr>
        <b/>
        <i/>
        <sz val="14"/>
        <color theme="1"/>
        <rFont val="Calibri"/>
        <family val="2"/>
        <scheme val="minor"/>
      </rPr>
      <t xml:space="preserve">Bacillus subtilis </t>
    </r>
    <r>
      <rPr>
        <b/>
        <sz val="14"/>
        <color theme="1"/>
        <rFont val="Calibri"/>
        <family val="2"/>
        <scheme val="minor"/>
      </rPr>
      <t>treated with the five compounds. Culturing was performed in TSB with germinants AFGK at pH 7.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externalLink" Target="externalLinks/externalLink1.xml"/><Relationship Id="rId7" Type="http://schemas.openxmlformats.org/officeDocument/2006/relationships/externalLink" Target="externalLinks/externalLink5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5" Type="http://schemas.openxmlformats.org/officeDocument/2006/relationships/externalLink" Target="externalLinks/externalLink3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2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/>
            </a:pPr>
            <a:r>
              <a:rPr lang="en-US" b="1" i="1"/>
              <a:t>B. subtilis </a:t>
            </a:r>
            <a:r>
              <a:rPr lang="en-US" b="1"/>
              <a:t>germination &amp; outgrowth +10 µg/ml</a:t>
            </a:r>
            <a:r>
              <a:rPr lang="en-US" b="1" baseline="0"/>
              <a:t> C1</a:t>
            </a:r>
            <a:r>
              <a:rPr lang="en-US" b="1"/>
              <a:t> in TSB+80mM MOPS pH 7.4</a:t>
            </a:r>
          </a:p>
        </c:rich>
      </c:tx>
      <c:layout>
        <c:manualLayout>
          <c:xMode val="edge"/>
          <c:yMode val="edge"/>
          <c:x val="0.16765718860649834"/>
          <c:y val="3.899607391411345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190489200252511"/>
          <c:y val="0.13014837487481248"/>
          <c:w val="0.79841674298936272"/>
          <c:h val="0.76055496849059068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38100">
              <a:solidFill>
                <a:srgbClr val="000080"/>
              </a:solidFill>
              <a:prstDash val="solid"/>
            </a:ln>
          </c:spPr>
          <c:marker>
            <c:symbol val="diamond"/>
            <c:size val="8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NO_ABG+_003B_A11_004B_D12_DIL'!$AG$8:$AG$104</c:f>
                <c:numCache>
                  <c:formatCode>General</c:formatCode>
                  <c:ptCount val="97"/>
                  <c:pt idx="0">
                    <c:v>2.165448375433292E-3</c:v>
                  </c:pt>
                  <c:pt idx="1">
                    <c:v>2.632331032880679E-3</c:v>
                  </c:pt>
                  <c:pt idx="2">
                    <c:v>3.9203528752736897E-3</c:v>
                  </c:pt>
                  <c:pt idx="3">
                    <c:v>4.7077064479425683E-3</c:v>
                  </c:pt>
                  <c:pt idx="4">
                    <c:v>4.2507842413684891E-3</c:v>
                  </c:pt>
                  <c:pt idx="5">
                    <c:v>3.7031518107327626E-3</c:v>
                  </c:pt>
                  <c:pt idx="6">
                    <c:v>3.4477045503735759E-3</c:v>
                  </c:pt>
                  <c:pt idx="7">
                    <c:v>3.192047409840065E-3</c:v>
                  </c:pt>
                  <c:pt idx="8">
                    <c:v>2.7141603981096466E-3</c:v>
                  </c:pt>
                  <c:pt idx="9">
                    <c:v>2.8906458332582643E-3</c:v>
                  </c:pt>
                  <c:pt idx="10">
                    <c:v>2.3371991785040448E-3</c:v>
                  </c:pt>
                  <c:pt idx="11">
                    <c:v>2.5468935326524028E-3</c:v>
                  </c:pt>
                  <c:pt idx="12">
                    <c:v>2.4145392935299315E-3</c:v>
                  </c:pt>
                  <c:pt idx="13">
                    <c:v>2.3556669260883772E-3</c:v>
                  </c:pt>
                  <c:pt idx="14">
                    <c:v>2.5625508125043462E-3</c:v>
                  </c:pt>
                  <c:pt idx="15">
                    <c:v>3.0248966924508276E-3</c:v>
                  </c:pt>
                  <c:pt idx="16">
                    <c:v>2.2896506283710595E-3</c:v>
                  </c:pt>
                  <c:pt idx="17">
                    <c:v>2.357258294431615E-3</c:v>
                  </c:pt>
                  <c:pt idx="18">
                    <c:v>2.3865945054267865E-3</c:v>
                  </c:pt>
                  <c:pt idx="19">
                    <c:v>2.9398129192178138E-3</c:v>
                  </c:pt>
                  <c:pt idx="20">
                    <c:v>2.7784887978899611E-3</c:v>
                  </c:pt>
                  <c:pt idx="21">
                    <c:v>2.1055482263138384E-3</c:v>
                  </c:pt>
                  <c:pt idx="22">
                    <c:v>2.4637369989509894E-3</c:v>
                  </c:pt>
                  <c:pt idx="23">
                    <c:v>3.9246018906380848E-3</c:v>
                  </c:pt>
                  <c:pt idx="24">
                    <c:v>4.5989129150267732E-3</c:v>
                  </c:pt>
                  <c:pt idx="25">
                    <c:v>5.2621288467691509E-3</c:v>
                  </c:pt>
                  <c:pt idx="26">
                    <c:v>6.2126215615202823E-3</c:v>
                  </c:pt>
                  <c:pt idx="27">
                    <c:v>6.6877998375150698E-3</c:v>
                  </c:pt>
                  <c:pt idx="28">
                    <c:v>6.5865393037618748E-3</c:v>
                  </c:pt>
                  <c:pt idx="29">
                    <c:v>6.8197629479818996E-3</c:v>
                  </c:pt>
                  <c:pt idx="30">
                    <c:v>7.4275949449782615E-3</c:v>
                  </c:pt>
                  <c:pt idx="31">
                    <c:v>8.4681757185358381E-3</c:v>
                  </c:pt>
                  <c:pt idx="32">
                    <c:v>8.5438086745120156E-3</c:v>
                  </c:pt>
                  <c:pt idx="33">
                    <c:v>9.897937495593043E-3</c:v>
                  </c:pt>
                  <c:pt idx="34">
                    <c:v>1.0373202655560776E-2</c:v>
                  </c:pt>
                  <c:pt idx="35">
                    <c:v>8.0353386155573147E-3</c:v>
                  </c:pt>
                  <c:pt idx="36">
                    <c:v>2.6115129714401083E-3</c:v>
                  </c:pt>
                  <c:pt idx="37">
                    <c:v>7.515539457240145E-3</c:v>
                  </c:pt>
                  <c:pt idx="38">
                    <c:v>7.3997184631128532E-3</c:v>
                  </c:pt>
                  <c:pt idx="39">
                    <c:v>4.4954606734645903E-3</c:v>
                  </c:pt>
                  <c:pt idx="40">
                    <c:v>7.5309915239185708E-3</c:v>
                  </c:pt>
                  <c:pt idx="41">
                    <c:v>9.0680758708780104E-3</c:v>
                  </c:pt>
                  <c:pt idx="42">
                    <c:v>6.2085961913033814E-3</c:v>
                  </c:pt>
                  <c:pt idx="43">
                    <c:v>1.2016759130481067E-2</c:v>
                  </c:pt>
                  <c:pt idx="44">
                    <c:v>1.9377478336116569E-2</c:v>
                  </c:pt>
                  <c:pt idx="45">
                    <c:v>1.6323092027349898E-2</c:v>
                  </c:pt>
                  <c:pt idx="46">
                    <c:v>1.8671368455472147E-2</c:v>
                  </c:pt>
                  <c:pt idx="47">
                    <c:v>1.7670007545744451E-2</c:v>
                  </c:pt>
                  <c:pt idx="48">
                    <c:v>1.6649199179940538E-2</c:v>
                  </c:pt>
                  <c:pt idx="49">
                    <c:v>1.7355954789831266E-2</c:v>
                  </c:pt>
                  <c:pt idx="50">
                    <c:v>1.3610412680493303E-2</c:v>
                  </c:pt>
                  <c:pt idx="51">
                    <c:v>1.5702335282795778E-2</c:v>
                  </c:pt>
                  <c:pt idx="52">
                    <c:v>1.595629447375967E-2</c:v>
                  </c:pt>
                  <c:pt idx="53">
                    <c:v>1.7029875709078632E-2</c:v>
                  </c:pt>
                  <c:pt idx="54">
                    <c:v>1.7921007226157769E-2</c:v>
                  </c:pt>
                  <c:pt idx="55">
                    <c:v>1.5731497067984365E-2</c:v>
                  </c:pt>
                  <c:pt idx="56">
                    <c:v>1.3580470045866083E-2</c:v>
                  </c:pt>
                  <c:pt idx="57">
                    <c:v>1.9900921251707594E-2</c:v>
                  </c:pt>
                  <c:pt idx="58">
                    <c:v>1.7230399492370079E-2</c:v>
                  </c:pt>
                  <c:pt idx="59">
                    <c:v>1.5373678805022549E-2</c:v>
                  </c:pt>
                  <c:pt idx="60">
                    <c:v>1.8501261218270115E-2</c:v>
                  </c:pt>
                  <c:pt idx="61">
                    <c:v>1.830380197299639E-2</c:v>
                  </c:pt>
                  <c:pt idx="62">
                    <c:v>1.332325660890263E-2</c:v>
                  </c:pt>
                  <c:pt idx="63">
                    <c:v>2.129640032180715E-2</c:v>
                  </c:pt>
                  <c:pt idx="64">
                    <c:v>1.1658294615137042E-2</c:v>
                  </c:pt>
                  <c:pt idx="65">
                    <c:v>1.1811011811017713E-2</c:v>
                  </c:pt>
                  <c:pt idx="66">
                    <c:v>9.9941232732040988E-3</c:v>
                  </c:pt>
                  <c:pt idx="67">
                    <c:v>9.6358272435046535E-3</c:v>
                  </c:pt>
                  <c:pt idx="68">
                    <c:v>1.1546139325910362E-2</c:v>
                  </c:pt>
                  <c:pt idx="69">
                    <c:v>1.1341957503006272E-2</c:v>
                  </c:pt>
                  <c:pt idx="70">
                    <c:v>1.318319637518406E-2</c:v>
                  </c:pt>
                  <c:pt idx="71">
                    <c:v>8.5962685703352189E-3</c:v>
                  </c:pt>
                  <c:pt idx="72">
                    <c:v>7.7375706781909323E-3</c:v>
                  </c:pt>
                  <c:pt idx="73">
                    <c:v>7.6124350024592523E-3</c:v>
                  </c:pt>
                  <c:pt idx="74">
                    <c:v>5.2060061467500886E-3</c:v>
                  </c:pt>
                  <c:pt idx="75">
                    <c:v>6.6454871905677563E-3</c:v>
                  </c:pt>
                  <c:pt idx="76">
                    <c:v>5.7979162923702905E-3</c:v>
                  </c:pt>
                  <c:pt idx="77">
                    <c:v>8.8627967745326646E-3</c:v>
                  </c:pt>
                  <c:pt idx="78">
                    <c:v>8.5747691902853199E-3</c:v>
                  </c:pt>
                  <c:pt idx="79">
                    <c:v>9.5746192265454191E-3</c:v>
                  </c:pt>
                  <c:pt idx="80">
                    <c:v>9.2567092784999073E-3</c:v>
                  </c:pt>
                  <c:pt idx="81">
                    <c:v>6.3303501746216975E-3</c:v>
                  </c:pt>
                  <c:pt idx="82">
                    <c:v>8.6919023617771495E-3</c:v>
                  </c:pt>
                  <c:pt idx="83">
                    <c:v>8.6688619014647431E-3</c:v>
                  </c:pt>
                  <c:pt idx="84">
                    <c:v>7.8249600637958633E-3</c:v>
                  </c:pt>
                  <c:pt idx="85">
                    <c:v>7.2015623304946801E-3</c:v>
                  </c:pt>
                  <c:pt idx="86">
                    <c:v>5.5527770829858786E-3</c:v>
                  </c:pt>
                  <c:pt idx="87">
                    <c:v>6.128825336065606E-3</c:v>
                  </c:pt>
                  <c:pt idx="88">
                    <c:v>8.0981479364111604E-3</c:v>
                  </c:pt>
                  <c:pt idx="89">
                    <c:v>7.5031104661111596E-3</c:v>
                  </c:pt>
                  <c:pt idx="90">
                    <c:v>9.0695001699836481E-3</c:v>
                  </c:pt>
                  <c:pt idx="91">
                    <c:v>7.6452054692249059E-3</c:v>
                  </c:pt>
                  <c:pt idx="92">
                    <c:v>9.1075060618517785E-3</c:v>
                  </c:pt>
                  <c:pt idx="93">
                    <c:v>6.4946131524517784E-3</c:v>
                  </c:pt>
                  <c:pt idx="94">
                    <c:v>6.2232762004161618E-3</c:v>
                  </c:pt>
                  <c:pt idx="95">
                    <c:v>6.0709005372624504E-3</c:v>
                  </c:pt>
                  <c:pt idx="96">
                    <c:v>5.1306269922236341E-3</c:v>
                  </c:pt>
                </c:numCache>
              </c:numRef>
            </c:plus>
            <c:minus>
              <c:numRef>
                <c:f>'[1]TNO_ABG+_003B_A11_004B_D12_DIL'!$AG$8:$AG$104</c:f>
                <c:numCache>
                  <c:formatCode>General</c:formatCode>
                  <c:ptCount val="97"/>
                  <c:pt idx="0">
                    <c:v>2.165448375433292E-3</c:v>
                  </c:pt>
                  <c:pt idx="1">
                    <c:v>2.632331032880679E-3</c:v>
                  </c:pt>
                  <c:pt idx="2">
                    <c:v>3.9203528752736897E-3</c:v>
                  </c:pt>
                  <c:pt idx="3">
                    <c:v>4.7077064479425683E-3</c:v>
                  </c:pt>
                  <c:pt idx="4">
                    <c:v>4.2507842413684891E-3</c:v>
                  </c:pt>
                  <c:pt idx="5">
                    <c:v>3.7031518107327626E-3</c:v>
                  </c:pt>
                  <c:pt idx="6">
                    <c:v>3.4477045503735759E-3</c:v>
                  </c:pt>
                  <c:pt idx="7">
                    <c:v>3.192047409840065E-3</c:v>
                  </c:pt>
                  <c:pt idx="8">
                    <c:v>2.7141603981096466E-3</c:v>
                  </c:pt>
                  <c:pt idx="9">
                    <c:v>2.8906458332582643E-3</c:v>
                  </c:pt>
                  <c:pt idx="10">
                    <c:v>2.3371991785040448E-3</c:v>
                  </c:pt>
                  <c:pt idx="11">
                    <c:v>2.5468935326524028E-3</c:v>
                  </c:pt>
                  <c:pt idx="12">
                    <c:v>2.4145392935299315E-3</c:v>
                  </c:pt>
                  <c:pt idx="13">
                    <c:v>2.3556669260883772E-3</c:v>
                  </c:pt>
                  <c:pt idx="14">
                    <c:v>2.5625508125043462E-3</c:v>
                  </c:pt>
                  <c:pt idx="15">
                    <c:v>3.0248966924508276E-3</c:v>
                  </c:pt>
                  <c:pt idx="16">
                    <c:v>2.2896506283710595E-3</c:v>
                  </c:pt>
                  <c:pt idx="17">
                    <c:v>2.357258294431615E-3</c:v>
                  </c:pt>
                  <c:pt idx="18">
                    <c:v>2.3865945054267865E-3</c:v>
                  </c:pt>
                  <c:pt idx="19">
                    <c:v>2.9398129192178138E-3</c:v>
                  </c:pt>
                  <c:pt idx="20">
                    <c:v>2.7784887978899611E-3</c:v>
                  </c:pt>
                  <c:pt idx="21">
                    <c:v>2.1055482263138384E-3</c:v>
                  </c:pt>
                  <c:pt idx="22">
                    <c:v>2.4637369989509894E-3</c:v>
                  </c:pt>
                  <c:pt idx="23">
                    <c:v>3.9246018906380848E-3</c:v>
                  </c:pt>
                  <c:pt idx="24">
                    <c:v>4.5989129150267732E-3</c:v>
                  </c:pt>
                  <c:pt idx="25">
                    <c:v>5.2621288467691509E-3</c:v>
                  </c:pt>
                  <c:pt idx="26">
                    <c:v>6.2126215615202823E-3</c:v>
                  </c:pt>
                  <c:pt idx="27">
                    <c:v>6.6877998375150698E-3</c:v>
                  </c:pt>
                  <c:pt idx="28">
                    <c:v>6.5865393037618748E-3</c:v>
                  </c:pt>
                  <c:pt idx="29">
                    <c:v>6.8197629479818996E-3</c:v>
                  </c:pt>
                  <c:pt idx="30">
                    <c:v>7.4275949449782615E-3</c:v>
                  </c:pt>
                  <c:pt idx="31">
                    <c:v>8.4681757185358381E-3</c:v>
                  </c:pt>
                  <c:pt idx="32">
                    <c:v>8.5438086745120156E-3</c:v>
                  </c:pt>
                  <c:pt idx="33">
                    <c:v>9.897937495593043E-3</c:v>
                  </c:pt>
                  <c:pt idx="34">
                    <c:v>1.0373202655560776E-2</c:v>
                  </c:pt>
                  <c:pt idx="35">
                    <c:v>8.0353386155573147E-3</c:v>
                  </c:pt>
                  <c:pt idx="36">
                    <c:v>2.6115129714401083E-3</c:v>
                  </c:pt>
                  <c:pt idx="37">
                    <c:v>7.515539457240145E-3</c:v>
                  </c:pt>
                  <c:pt idx="38">
                    <c:v>7.3997184631128532E-3</c:v>
                  </c:pt>
                  <c:pt idx="39">
                    <c:v>4.4954606734645903E-3</c:v>
                  </c:pt>
                  <c:pt idx="40">
                    <c:v>7.5309915239185708E-3</c:v>
                  </c:pt>
                  <c:pt idx="41">
                    <c:v>9.0680758708780104E-3</c:v>
                  </c:pt>
                  <c:pt idx="42">
                    <c:v>6.2085961913033814E-3</c:v>
                  </c:pt>
                  <c:pt idx="43">
                    <c:v>1.2016759130481067E-2</c:v>
                  </c:pt>
                  <c:pt idx="44">
                    <c:v>1.9377478336116569E-2</c:v>
                  </c:pt>
                  <c:pt idx="45">
                    <c:v>1.6323092027349898E-2</c:v>
                  </c:pt>
                  <c:pt idx="46">
                    <c:v>1.8671368455472147E-2</c:v>
                  </c:pt>
                  <c:pt idx="47">
                    <c:v>1.7670007545744451E-2</c:v>
                  </c:pt>
                  <c:pt idx="48">
                    <c:v>1.6649199179940538E-2</c:v>
                  </c:pt>
                  <c:pt idx="49">
                    <c:v>1.7355954789831266E-2</c:v>
                  </c:pt>
                  <c:pt idx="50">
                    <c:v>1.3610412680493303E-2</c:v>
                  </c:pt>
                  <c:pt idx="51">
                    <c:v>1.5702335282795778E-2</c:v>
                  </c:pt>
                  <c:pt idx="52">
                    <c:v>1.595629447375967E-2</c:v>
                  </c:pt>
                  <c:pt idx="53">
                    <c:v>1.7029875709078632E-2</c:v>
                  </c:pt>
                  <c:pt idx="54">
                    <c:v>1.7921007226157769E-2</c:v>
                  </c:pt>
                  <c:pt idx="55">
                    <c:v>1.5731497067984365E-2</c:v>
                  </c:pt>
                  <c:pt idx="56">
                    <c:v>1.3580470045866083E-2</c:v>
                  </c:pt>
                  <c:pt idx="57">
                    <c:v>1.9900921251707594E-2</c:v>
                  </c:pt>
                  <c:pt idx="58">
                    <c:v>1.7230399492370079E-2</c:v>
                  </c:pt>
                  <c:pt idx="59">
                    <c:v>1.5373678805022549E-2</c:v>
                  </c:pt>
                  <c:pt idx="60">
                    <c:v>1.8501261218270115E-2</c:v>
                  </c:pt>
                  <c:pt idx="61">
                    <c:v>1.830380197299639E-2</c:v>
                  </c:pt>
                  <c:pt idx="62">
                    <c:v>1.332325660890263E-2</c:v>
                  </c:pt>
                  <c:pt idx="63">
                    <c:v>2.129640032180715E-2</c:v>
                  </c:pt>
                  <c:pt idx="64">
                    <c:v>1.1658294615137042E-2</c:v>
                  </c:pt>
                  <c:pt idx="65">
                    <c:v>1.1811011811017713E-2</c:v>
                  </c:pt>
                  <c:pt idx="66">
                    <c:v>9.9941232732040988E-3</c:v>
                  </c:pt>
                  <c:pt idx="67">
                    <c:v>9.6358272435046535E-3</c:v>
                  </c:pt>
                  <c:pt idx="68">
                    <c:v>1.1546139325910362E-2</c:v>
                  </c:pt>
                  <c:pt idx="69">
                    <c:v>1.1341957503006272E-2</c:v>
                  </c:pt>
                  <c:pt idx="70">
                    <c:v>1.318319637518406E-2</c:v>
                  </c:pt>
                  <c:pt idx="71">
                    <c:v>8.5962685703352189E-3</c:v>
                  </c:pt>
                  <c:pt idx="72">
                    <c:v>7.7375706781909323E-3</c:v>
                  </c:pt>
                  <c:pt idx="73">
                    <c:v>7.6124350024592523E-3</c:v>
                  </c:pt>
                  <c:pt idx="74">
                    <c:v>5.2060061467500886E-3</c:v>
                  </c:pt>
                  <c:pt idx="75">
                    <c:v>6.6454871905677563E-3</c:v>
                  </c:pt>
                  <c:pt idx="76">
                    <c:v>5.7979162923702905E-3</c:v>
                  </c:pt>
                  <c:pt idx="77">
                    <c:v>8.8627967745326646E-3</c:v>
                  </c:pt>
                  <c:pt idx="78">
                    <c:v>8.5747691902853199E-3</c:v>
                  </c:pt>
                  <c:pt idx="79">
                    <c:v>9.5746192265454191E-3</c:v>
                  </c:pt>
                  <c:pt idx="80">
                    <c:v>9.2567092784999073E-3</c:v>
                  </c:pt>
                  <c:pt idx="81">
                    <c:v>6.3303501746216975E-3</c:v>
                  </c:pt>
                  <c:pt idx="82">
                    <c:v>8.6919023617771495E-3</c:v>
                  </c:pt>
                  <c:pt idx="83">
                    <c:v>8.6688619014647431E-3</c:v>
                  </c:pt>
                  <c:pt idx="84">
                    <c:v>7.8249600637958633E-3</c:v>
                  </c:pt>
                  <c:pt idx="85">
                    <c:v>7.2015623304946801E-3</c:v>
                  </c:pt>
                  <c:pt idx="86">
                    <c:v>5.5527770829858786E-3</c:v>
                  </c:pt>
                  <c:pt idx="87">
                    <c:v>6.128825336065606E-3</c:v>
                  </c:pt>
                  <c:pt idx="88">
                    <c:v>8.0981479364111604E-3</c:v>
                  </c:pt>
                  <c:pt idx="89">
                    <c:v>7.5031104661111596E-3</c:v>
                  </c:pt>
                  <c:pt idx="90">
                    <c:v>9.0695001699836481E-3</c:v>
                  </c:pt>
                  <c:pt idx="91">
                    <c:v>7.6452054692249059E-3</c:v>
                  </c:pt>
                  <c:pt idx="92">
                    <c:v>9.1075060618517785E-3</c:v>
                  </c:pt>
                  <c:pt idx="93">
                    <c:v>6.4946131524517784E-3</c:v>
                  </c:pt>
                  <c:pt idx="94">
                    <c:v>6.2232762004161618E-3</c:v>
                  </c:pt>
                  <c:pt idx="95">
                    <c:v>6.0709005372624504E-3</c:v>
                  </c:pt>
                  <c:pt idx="96">
                    <c:v>5.1306269922236341E-3</c:v>
                  </c:pt>
                </c:numCache>
              </c:numRef>
            </c:minus>
            <c:spPr>
              <a:ln w="25400">
                <a:solidFill>
                  <a:srgbClr val="000080"/>
                </a:solidFill>
                <a:prstDash val="solid"/>
              </a:ln>
            </c:spPr>
          </c:errBars>
          <c:xVal>
            <c:numRef>
              <c:f>'[1]TNO_ABG+_003B_A11_004B_D12_DIL'!$W$8:$W$104</c:f>
              <c:numCache>
                <c:formatCode>General</c:formatCode>
                <c:ptCount val="97"/>
                <c:pt idx="0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25</c:v>
                </c:pt>
                <c:pt idx="4">
                  <c:v>0.33333333333333331</c:v>
                </c:pt>
                <c:pt idx="5">
                  <c:v>0.41666666666666669</c:v>
                </c:pt>
                <c:pt idx="6">
                  <c:v>0.5</c:v>
                </c:pt>
                <c:pt idx="7">
                  <c:v>0.58333333333333337</c:v>
                </c:pt>
                <c:pt idx="8">
                  <c:v>0.66666666666666663</c:v>
                </c:pt>
                <c:pt idx="9">
                  <c:v>0.75</c:v>
                </c:pt>
                <c:pt idx="10">
                  <c:v>0.83333333333333337</c:v>
                </c:pt>
                <c:pt idx="11">
                  <c:v>0.91666666666666663</c:v>
                </c:pt>
                <c:pt idx="12">
                  <c:v>1</c:v>
                </c:pt>
                <c:pt idx="13">
                  <c:v>1.0833333333333333</c:v>
                </c:pt>
                <c:pt idx="14">
                  <c:v>1.1666666666666667</c:v>
                </c:pt>
                <c:pt idx="15">
                  <c:v>1.25</c:v>
                </c:pt>
                <c:pt idx="16">
                  <c:v>1.3333333333333333</c:v>
                </c:pt>
                <c:pt idx="17">
                  <c:v>1.4166666666666667</c:v>
                </c:pt>
                <c:pt idx="18">
                  <c:v>1.5</c:v>
                </c:pt>
                <c:pt idx="19">
                  <c:v>1.5833333333333333</c:v>
                </c:pt>
                <c:pt idx="20">
                  <c:v>1.6666666666666667</c:v>
                </c:pt>
                <c:pt idx="21">
                  <c:v>1.75</c:v>
                </c:pt>
                <c:pt idx="22">
                  <c:v>1.8333333333333333</c:v>
                </c:pt>
                <c:pt idx="23">
                  <c:v>1.9166666666666667</c:v>
                </c:pt>
                <c:pt idx="24">
                  <c:v>2</c:v>
                </c:pt>
                <c:pt idx="25">
                  <c:v>2.0833333333333335</c:v>
                </c:pt>
                <c:pt idx="26">
                  <c:v>2.1666666666666665</c:v>
                </c:pt>
                <c:pt idx="27">
                  <c:v>2.25</c:v>
                </c:pt>
                <c:pt idx="28">
                  <c:v>2.3333333333333335</c:v>
                </c:pt>
                <c:pt idx="29">
                  <c:v>2.4166666666666665</c:v>
                </c:pt>
                <c:pt idx="30">
                  <c:v>2.5</c:v>
                </c:pt>
                <c:pt idx="31">
                  <c:v>2.5833333333333335</c:v>
                </c:pt>
                <c:pt idx="32">
                  <c:v>2.6666666666666665</c:v>
                </c:pt>
                <c:pt idx="33">
                  <c:v>2.75</c:v>
                </c:pt>
                <c:pt idx="34">
                  <c:v>2.8333333333333335</c:v>
                </c:pt>
                <c:pt idx="35">
                  <c:v>2.9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.25</c:v>
                </c:pt>
                <c:pt idx="40">
                  <c:v>3.3333333333333335</c:v>
                </c:pt>
                <c:pt idx="41">
                  <c:v>3.4166666666666665</c:v>
                </c:pt>
                <c:pt idx="42">
                  <c:v>3.5</c:v>
                </c:pt>
                <c:pt idx="43">
                  <c:v>3.5833333333333335</c:v>
                </c:pt>
                <c:pt idx="44">
                  <c:v>3.6666666666666665</c:v>
                </c:pt>
                <c:pt idx="45">
                  <c:v>3.75</c:v>
                </c:pt>
                <c:pt idx="46">
                  <c:v>3.8333333333333335</c:v>
                </c:pt>
                <c:pt idx="47">
                  <c:v>3.9166666666666665</c:v>
                </c:pt>
                <c:pt idx="48">
                  <c:v>4</c:v>
                </c:pt>
                <c:pt idx="49">
                  <c:v>4.083333333333333</c:v>
                </c:pt>
                <c:pt idx="50">
                  <c:v>4.166666666666667</c:v>
                </c:pt>
                <c:pt idx="51">
                  <c:v>4.25</c:v>
                </c:pt>
                <c:pt idx="52">
                  <c:v>4.333333333333333</c:v>
                </c:pt>
                <c:pt idx="53">
                  <c:v>4.416666666666667</c:v>
                </c:pt>
                <c:pt idx="54">
                  <c:v>4.5</c:v>
                </c:pt>
                <c:pt idx="55">
                  <c:v>4.583333333333333</c:v>
                </c:pt>
                <c:pt idx="56">
                  <c:v>4.666666666666667</c:v>
                </c:pt>
                <c:pt idx="57">
                  <c:v>4.75</c:v>
                </c:pt>
                <c:pt idx="58">
                  <c:v>4.833333333333333</c:v>
                </c:pt>
                <c:pt idx="59">
                  <c:v>4.916666666666667</c:v>
                </c:pt>
                <c:pt idx="60">
                  <c:v>5</c:v>
                </c:pt>
                <c:pt idx="61">
                  <c:v>5.083333333333333</c:v>
                </c:pt>
                <c:pt idx="62">
                  <c:v>5.166666666666667</c:v>
                </c:pt>
                <c:pt idx="63">
                  <c:v>5.25</c:v>
                </c:pt>
                <c:pt idx="64">
                  <c:v>5.333333333333333</c:v>
                </c:pt>
                <c:pt idx="65">
                  <c:v>5.416666666666667</c:v>
                </c:pt>
                <c:pt idx="66">
                  <c:v>5.5</c:v>
                </c:pt>
                <c:pt idx="67">
                  <c:v>5.583333333333333</c:v>
                </c:pt>
                <c:pt idx="68">
                  <c:v>5.666666666666667</c:v>
                </c:pt>
                <c:pt idx="69">
                  <c:v>5.75</c:v>
                </c:pt>
                <c:pt idx="70">
                  <c:v>5.833333333333333</c:v>
                </c:pt>
                <c:pt idx="71">
                  <c:v>5.916666666666667</c:v>
                </c:pt>
                <c:pt idx="72">
                  <c:v>6</c:v>
                </c:pt>
                <c:pt idx="73">
                  <c:v>6.083333333333333</c:v>
                </c:pt>
                <c:pt idx="74">
                  <c:v>6.166666666666667</c:v>
                </c:pt>
                <c:pt idx="75">
                  <c:v>6.25</c:v>
                </c:pt>
                <c:pt idx="76">
                  <c:v>6.333333333333333</c:v>
                </c:pt>
                <c:pt idx="77">
                  <c:v>6.416666666666667</c:v>
                </c:pt>
                <c:pt idx="78">
                  <c:v>6.5</c:v>
                </c:pt>
                <c:pt idx="79">
                  <c:v>6.583333333333333</c:v>
                </c:pt>
                <c:pt idx="80">
                  <c:v>6.666666666666667</c:v>
                </c:pt>
                <c:pt idx="81">
                  <c:v>6.75</c:v>
                </c:pt>
                <c:pt idx="82">
                  <c:v>6.833333333333333</c:v>
                </c:pt>
                <c:pt idx="83">
                  <c:v>6.916666666666667</c:v>
                </c:pt>
                <c:pt idx="84">
                  <c:v>7</c:v>
                </c:pt>
                <c:pt idx="85">
                  <c:v>7.083333333333333</c:v>
                </c:pt>
                <c:pt idx="86">
                  <c:v>7.166666666666667</c:v>
                </c:pt>
                <c:pt idx="87">
                  <c:v>7.25</c:v>
                </c:pt>
                <c:pt idx="88">
                  <c:v>7.333333333333333</c:v>
                </c:pt>
                <c:pt idx="89">
                  <c:v>7.416666666666667</c:v>
                </c:pt>
                <c:pt idx="90">
                  <c:v>7.5</c:v>
                </c:pt>
                <c:pt idx="91">
                  <c:v>7.583333333333333</c:v>
                </c:pt>
                <c:pt idx="92">
                  <c:v>7.666666666666667</c:v>
                </c:pt>
                <c:pt idx="93">
                  <c:v>7.75</c:v>
                </c:pt>
                <c:pt idx="94">
                  <c:v>7.833333333333333</c:v>
                </c:pt>
                <c:pt idx="95">
                  <c:v>7.916666666666667</c:v>
                </c:pt>
                <c:pt idx="96">
                  <c:v>8</c:v>
                </c:pt>
              </c:numCache>
            </c:numRef>
          </c:xVal>
          <c:yVal>
            <c:numRef>
              <c:f>'[1]TNO_ABG+_003B_A11_004B_D12_DIL'!$AF$8:$AF$104</c:f>
              <c:numCache>
                <c:formatCode>General</c:formatCode>
                <c:ptCount val="97"/>
                <c:pt idx="0">
                  <c:v>4.8660714285714286E-2</c:v>
                </c:pt>
                <c:pt idx="1">
                  <c:v>4.5853571428571438E-2</c:v>
                </c:pt>
                <c:pt idx="2">
                  <c:v>4.4060714285714273E-2</c:v>
                </c:pt>
                <c:pt idx="3">
                  <c:v>4.1875000000000002E-2</c:v>
                </c:pt>
                <c:pt idx="4">
                  <c:v>3.9646428571428589E-2</c:v>
                </c:pt>
                <c:pt idx="5">
                  <c:v>3.8857142857142861E-2</c:v>
                </c:pt>
                <c:pt idx="6">
                  <c:v>3.7971428571428552E-2</c:v>
                </c:pt>
                <c:pt idx="7">
                  <c:v>3.813928571428573E-2</c:v>
                </c:pt>
                <c:pt idx="8">
                  <c:v>3.791428571428572E-2</c:v>
                </c:pt>
                <c:pt idx="9">
                  <c:v>3.8282142857142848E-2</c:v>
                </c:pt>
                <c:pt idx="10">
                  <c:v>3.7832142857142856E-2</c:v>
                </c:pt>
                <c:pt idx="11">
                  <c:v>3.8414285714285706E-2</c:v>
                </c:pt>
                <c:pt idx="12">
                  <c:v>3.8221428571428566E-2</c:v>
                </c:pt>
                <c:pt idx="13">
                  <c:v>3.8432142857142859E-2</c:v>
                </c:pt>
                <c:pt idx="14">
                  <c:v>3.9142857142857139E-2</c:v>
                </c:pt>
                <c:pt idx="15">
                  <c:v>3.9449999999999999E-2</c:v>
                </c:pt>
                <c:pt idx="16">
                  <c:v>3.92892857142857E-2</c:v>
                </c:pt>
                <c:pt idx="17">
                  <c:v>4.107857142857143E-2</c:v>
                </c:pt>
                <c:pt idx="18">
                  <c:v>4.2660714285714295E-2</c:v>
                </c:pt>
                <c:pt idx="19">
                  <c:v>4.4660714285714276E-2</c:v>
                </c:pt>
                <c:pt idx="20">
                  <c:v>4.6871428571428578E-2</c:v>
                </c:pt>
                <c:pt idx="21">
                  <c:v>4.9200000000000008E-2</c:v>
                </c:pt>
                <c:pt idx="22">
                  <c:v>5.195000000000001E-2</c:v>
                </c:pt>
                <c:pt idx="23">
                  <c:v>5.6132142857142867E-2</c:v>
                </c:pt>
                <c:pt idx="24">
                  <c:v>6.0707142857142862E-2</c:v>
                </c:pt>
                <c:pt idx="25">
                  <c:v>6.6921428571428548E-2</c:v>
                </c:pt>
                <c:pt idx="26">
                  <c:v>7.4135714285714291E-2</c:v>
                </c:pt>
                <c:pt idx="27">
                  <c:v>8.1771428571428564E-2</c:v>
                </c:pt>
                <c:pt idx="28">
                  <c:v>8.9075000000000001E-2</c:v>
                </c:pt>
                <c:pt idx="29">
                  <c:v>9.7153571428571436E-2</c:v>
                </c:pt>
                <c:pt idx="30">
                  <c:v>0.10808214285714286</c:v>
                </c:pt>
                <c:pt idx="31">
                  <c:v>0.11673571428571428</c:v>
                </c:pt>
                <c:pt idx="32">
                  <c:v>0.12882142857142859</c:v>
                </c:pt>
                <c:pt idx="33">
                  <c:v>0.13819642857142858</c:v>
                </c:pt>
                <c:pt idx="34">
                  <c:v>0.14315</c:v>
                </c:pt>
                <c:pt idx="35">
                  <c:v>0.14787142857142854</c:v>
                </c:pt>
                <c:pt idx="36">
                  <c:v>0.15475714285714282</c:v>
                </c:pt>
                <c:pt idx="37">
                  <c:v>0.14900714285714284</c:v>
                </c:pt>
                <c:pt idx="38">
                  <c:v>0.1548892857142857</c:v>
                </c:pt>
                <c:pt idx="39">
                  <c:v>0.17405357142857145</c:v>
                </c:pt>
                <c:pt idx="40">
                  <c:v>0.16985357142857144</c:v>
                </c:pt>
                <c:pt idx="41">
                  <c:v>0.18930714285714287</c:v>
                </c:pt>
                <c:pt idx="42">
                  <c:v>0.19201428571428569</c:v>
                </c:pt>
                <c:pt idx="43">
                  <c:v>0.21350357142857143</c:v>
                </c:pt>
                <c:pt idx="44">
                  <c:v>0.23587142857142857</c:v>
                </c:pt>
                <c:pt idx="45">
                  <c:v>0.2491642857142857</c:v>
                </c:pt>
                <c:pt idx="46">
                  <c:v>0.27057142857142857</c:v>
                </c:pt>
                <c:pt idx="47">
                  <c:v>0.28010357142857145</c:v>
                </c:pt>
                <c:pt idx="48">
                  <c:v>0.29368928571428565</c:v>
                </c:pt>
                <c:pt idx="49">
                  <c:v>0.30453214285714286</c:v>
                </c:pt>
                <c:pt idx="50">
                  <c:v>0.30946428571428575</c:v>
                </c:pt>
                <c:pt idx="51">
                  <c:v>0.34273571428571425</c:v>
                </c:pt>
                <c:pt idx="52">
                  <c:v>0.36127857142857145</c:v>
                </c:pt>
                <c:pt idx="53">
                  <c:v>0.37882142857142859</c:v>
                </c:pt>
                <c:pt idx="54">
                  <c:v>0.39662499999999995</c:v>
                </c:pt>
                <c:pt idx="55">
                  <c:v>0.41034285714285718</c:v>
                </c:pt>
                <c:pt idx="56">
                  <c:v>0.40176785714285718</c:v>
                </c:pt>
                <c:pt idx="57">
                  <c:v>0.44591428571428571</c:v>
                </c:pt>
                <c:pt idx="58">
                  <c:v>0.45268571428571436</c:v>
                </c:pt>
                <c:pt idx="59">
                  <c:v>0.46402142857142858</c:v>
                </c:pt>
                <c:pt idx="60">
                  <c:v>0.47880714285714282</c:v>
                </c:pt>
                <c:pt idx="61">
                  <c:v>0.4753607142857143</c:v>
                </c:pt>
                <c:pt idx="62">
                  <c:v>0.48800357142857148</c:v>
                </c:pt>
                <c:pt idx="63">
                  <c:v>0.48857857142857142</c:v>
                </c:pt>
                <c:pt idx="64">
                  <c:v>0.47698928571428567</c:v>
                </c:pt>
                <c:pt idx="65">
                  <c:v>0.47905714285714285</c:v>
                </c:pt>
                <c:pt idx="66">
                  <c:v>0.479375</c:v>
                </c:pt>
                <c:pt idx="67">
                  <c:v>0.47871071428571427</c:v>
                </c:pt>
                <c:pt idx="68">
                  <c:v>0.47642857142857142</c:v>
                </c:pt>
                <c:pt idx="69">
                  <c:v>0.47681428571428575</c:v>
                </c:pt>
                <c:pt idx="70">
                  <c:v>0.47306428571428571</c:v>
                </c:pt>
                <c:pt idx="71">
                  <c:v>0.47431071428571431</c:v>
                </c:pt>
                <c:pt idx="72">
                  <c:v>0.47430714285714282</c:v>
                </c:pt>
                <c:pt idx="73">
                  <c:v>0.47542499999999999</c:v>
                </c:pt>
                <c:pt idx="74">
                  <c:v>0.47422500000000001</c:v>
                </c:pt>
                <c:pt idx="75">
                  <c:v>0.47256071428571433</c:v>
                </c:pt>
                <c:pt idx="76">
                  <c:v>0.47222500000000001</c:v>
                </c:pt>
                <c:pt idx="77">
                  <c:v>0.47168214285714283</c:v>
                </c:pt>
                <c:pt idx="78">
                  <c:v>0.46701428571428566</c:v>
                </c:pt>
                <c:pt idx="79">
                  <c:v>0.46324285714285718</c:v>
                </c:pt>
                <c:pt idx="80">
                  <c:v>0.46191428571428567</c:v>
                </c:pt>
                <c:pt idx="81">
                  <c:v>0.46232857142857142</c:v>
                </c:pt>
                <c:pt idx="82">
                  <c:v>0.45881785714285717</c:v>
                </c:pt>
                <c:pt idx="83">
                  <c:v>0.45810357142857139</c:v>
                </c:pt>
                <c:pt idx="84">
                  <c:v>0.45905000000000001</c:v>
                </c:pt>
                <c:pt idx="85">
                  <c:v>0.45738928571428572</c:v>
                </c:pt>
                <c:pt idx="86">
                  <c:v>0.45892857142857146</c:v>
                </c:pt>
                <c:pt idx="87">
                  <c:v>0.45623928571428574</c:v>
                </c:pt>
                <c:pt idx="88">
                  <c:v>0.4530142857142857</c:v>
                </c:pt>
                <c:pt idx="89">
                  <c:v>0.4509785714285714</c:v>
                </c:pt>
                <c:pt idx="90">
                  <c:v>0.44797500000000001</c:v>
                </c:pt>
                <c:pt idx="91">
                  <c:v>0.45030357142857141</c:v>
                </c:pt>
                <c:pt idx="92">
                  <c:v>0.44190000000000002</c:v>
                </c:pt>
                <c:pt idx="93">
                  <c:v>0.43851428571428569</c:v>
                </c:pt>
                <c:pt idx="94">
                  <c:v>0.43313928571428567</c:v>
                </c:pt>
                <c:pt idx="95">
                  <c:v>0.43136785714285714</c:v>
                </c:pt>
                <c:pt idx="96">
                  <c:v>0.42770714285714284</c:v>
                </c:pt>
              </c:numCache>
            </c:numRef>
          </c:yVal>
          <c:smooth val="0"/>
        </c:ser>
        <c:ser>
          <c:idx val="4"/>
          <c:order val="1"/>
          <c:tx>
            <c:v>C1 (10 ug/ml)</c:v>
          </c:tx>
          <c:spPr>
            <a:ln w="38100">
              <a:solidFill>
                <a:srgbClr val="99CC00"/>
              </a:solidFill>
              <a:prstDash val="solid"/>
            </a:ln>
          </c:spPr>
          <c:marker>
            <c:symbol val="diamond"/>
            <c:size val="9"/>
            <c:spPr>
              <a:solidFill>
                <a:srgbClr val="99CC00"/>
              </a:solidFill>
              <a:ln>
                <a:solidFill>
                  <a:srgbClr val="99CC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NO_ABG+_003B_A11_004B_D12_DIL'!$FO$8:$FO$104</c:f>
                <c:numCache>
                  <c:formatCode>General</c:formatCode>
                  <c:ptCount val="97"/>
                  <c:pt idx="0">
                    <c:v>7.8898669190298112E-3</c:v>
                  </c:pt>
                  <c:pt idx="1">
                    <c:v>7.8155294126501899E-3</c:v>
                  </c:pt>
                  <c:pt idx="2">
                    <c:v>7.9158069708653179E-3</c:v>
                  </c:pt>
                  <c:pt idx="3">
                    <c:v>7.2587303756694761E-3</c:v>
                  </c:pt>
                  <c:pt idx="4">
                    <c:v>7.0514182970520221E-3</c:v>
                  </c:pt>
                  <c:pt idx="5">
                    <c:v>6.4111231465321088E-3</c:v>
                  </c:pt>
                  <c:pt idx="6">
                    <c:v>6.599179241895666E-3</c:v>
                  </c:pt>
                  <c:pt idx="7">
                    <c:v>6.4468984791138306E-3</c:v>
                  </c:pt>
                  <c:pt idx="8">
                    <c:v>6.0439363552792901E-3</c:v>
                  </c:pt>
                  <c:pt idx="9">
                    <c:v>6.2399252132270336E-3</c:v>
                  </c:pt>
                  <c:pt idx="10">
                    <c:v>6.4678693039774337E-3</c:v>
                  </c:pt>
                  <c:pt idx="11">
                    <c:v>6.5352250662595078E-3</c:v>
                  </c:pt>
                  <c:pt idx="12">
                    <c:v>6.7542579163073109E-3</c:v>
                  </c:pt>
                  <c:pt idx="13">
                    <c:v>6.8461668107051236E-3</c:v>
                  </c:pt>
                  <c:pt idx="14">
                    <c:v>6.507111494357511E-3</c:v>
                  </c:pt>
                  <c:pt idx="15">
                    <c:v>6.5890692311838129E-3</c:v>
                  </c:pt>
                  <c:pt idx="16">
                    <c:v>6.8665250794464209E-3</c:v>
                  </c:pt>
                  <c:pt idx="17">
                    <c:v>6.6022092262110798E-3</c:v>
                  </c:pt>
                  <c:pt idx="18">
                    <c:v>6.5469458528385595E-3</c:v>
                  </c:pt>
                  <c:pt idx="19">
                    <c:v>6.5433808794333028E-3</c:v>
                  </c:pt>
                  <c:pt idx="20">
                    <c:v>6.7534559054358871E-3</c:v>
                  </c:pt>
                  <c:pt idx="21">
                    <c:v>6.4850469029400963E-3</c:v>
                  </c:pt>
                  <c:pt idx="22">
                    <c:v>6.6360128591396502E-3</c:v>
                  </c:pt>
                  <c:pt idx="23">
                    <c:v>6.888154082674602E-3</c:v>
                  </c:pt>
                  <c:pt idx="24">
                    <c:v>6.9115241927281672E-3</c:v>
                  </c:pt>
                  <c:pt idx="25">
                    <c:v>6.9009057376550071E-3</c:v>
                  </c:pt>
                  <c:pt idx="26">
                    <c:v>7.0206243786907156E-3</c:v>
                  </c:pt>
                  <c:pt idx="27">
                    <c:v>6.9935088951588774E-3</c:v>
                  </c:pt>
                  <c:pt idx="28">
                    <c:v>6.9766276476054849E-3</c:v>
                  </c:pt>
                  <c:pt idx="29">
                    <c:v>6.7108742599852941E-3</c:v>
                  </c:pt>
                  <c:pt idx="30">
                    <c:v>7.0225826208501676E-3</c:v>
                  </c:pt>
                  <c:pt idx="31">
                    <c:v>6.6550106436178407E-3</c:v>
                  </c:pt>
                  <c:pt idx="32">
                    <c:v>7.5729232576770859E-3</c:v>
                  </c:pt>
                  <c:pt idx="33">
                    <c:v>7.0731299059657192E-3</c:v>
                  </c:pt>
                  <c:pt idx="34">
                    <c:v>6.5050621313968455E-3</c:v>
                  </c:pt>
                  <c:pt idx="35">
                    <c:v>6.5581374388363261E-3</c:v>
                  </c:pt>
                  <c:pt idx="36">
                    <c:v>6.4453471589977149E-3</c:v>
                  </c:pt>
                  <c:pt idx="37">
                    <c:v>6.9641941385920544E-3</c:v>
                  </c:pt>
                  <c:pt idx="38">
                    <c:v>6.6510024307117367E-3</c:v>
                  </c:pt>
                  <c:pt idx="39">
                    <c:v>7.3336552959625753E-3</c:v>
                  </c:pt>
                  <c:pt idx="40">
                    <c:v>6.8094909256615167E-3</c:v>
                  </c:pt>
                  <c:pt idx="41">
                    <c:v>6.7401162205607866E-3</c:v>
                  </c:pt>
                  <c:pt idx="42">
                    <c:v>7.0194966581182613E-3</c:v>
                  </c:pt>
                  <c:pt idx="43">
                    <c:v>6.5804635095105474E-3</c:v>
                  </c:pt>
                  <c:pt idx="44">
                    <c:v>6.7277410770629452E-3</c:v>
                  </c:pt>
                  <c:pt idx="45">
                    <c:v>6.6685205755599814E-3</c:v>
                  </c:pt>
                  <c:pt idx="46">
                    <c:v>6.8286162580716197E-3</c:v>
                  </c:pt>
                  <c:pt idx="47">
                    <c:v>6.7451216939849691E-3</c:v>
                  </c:pt>
                  <c:pt idx="48">
                    <c:v>6.8590572724439944E-3</c:v>
                  </c:pt>
                  <c:pt idx="49">
                    <c:v>6.6319931644516451E-3</c:v>
                  </c:pt>
                  <c:pt idx="50">
                    <c:v>6.4531645983450193E-3</c:v>
                  </c:pt>
                  <c:pt idx="51">
                    <c:v>6.4490309349544842E-3</c:v>
                  </c:pt>
                  <c:pt idx="52">
                    <c:v>6.1180062111769627E-3</c:v>
                  </c:pt>
                  <c:pt idx="53">
                    <c:v>6.7126745787353731E-3</c:v>
                  </c:pt>
                  <c:pt idx="54">
                    <c:v>6.2511332305964029E-3</c:v>
                  </c:pt>
                  <c:pt idx="55">
                    <c:v>6.2369864518050698E-3</c:v>
                  </c:pt>
                  <c:pt idx="56">
                    <c:v>6.5459274871225558E-3</c:v>
                  </c:pt>
                  <c:pt idx="57">
                    <c:v>6.2526660980203848E-3</c:v>
                  </c:pt>
                  <c:pt idx="58">
                    <c:v>6.3041652897112546E-3</c:v>
                  </c:pt>
                  <c:pt idx="59">
                    <c:v>6.4711539414028223E-3</c:v>
                  </c:pt>
                  <c:pt idx="60">
                    <c:v>6.3364027649763727E-3</c:v>
                  </c:pt>
                  <c:pt idx="61">
                    <c:v>6.0262619701879445E-3</c:v>
                  </c:pt>
                  <c:pt idx="62">
                    <c:v>6.0950799830683088E-3</c:v>
                  </c:pt>
                  <c:pt idx="63">
                    <c:v>5.8120564346881469E-3</c:v>
                  </c:pt>
                  <c:pt idx="64">
                    <c:v>6.2013439403621768E-3</c:v>
                  </c:pt>
                  <c:pt idx="65">
                    <c:v>6.0580524923443879E-3</c:v>
                  </c:pt>
                  <c:pt idx="66">
                    <c:v>6.0190669265814583E-3</c:v>
                  </c:pt>
                  <c:pt idx="67">
                    <c:v>6.0659569181896918E-3</c:v>
                  </c:pt>
                  <c:pt idx="68">
                    <c:v>6.4886439261220208E-3</c:v>
                  </c:pt>
                  <c:pt idx="69">
                    <c:v>6.1097599516402217E-3</c:v>
                  </c:pt>
                  <c:pt idx="70">
                    <c:v>6.3358766823016256E-3</c:v>
                  </c:pt>
                  <c:pt idx="71">
                    <c:v>5.9090326337452731E-3</c:v>
                  </c:pt>
                  <c:pt idx="72">
                    <c:v>7.3387101500649787E-3</c:v>
                  </c:pt>
                  <c:pt idx="73">
                    <c:v>6.0035406219996704E-3</c:v>
                  </c:pt>
                  <c:pt idx="74">
                    <c:v>5.808327355329301E-3</c:v>
                  </c:pt>
                  <c:pt idx="75">
                    <c:v>5.6547914786194116E-3</c:v>
                  </c:pt>
                  <c:pt idx="76">
                    <c:v>5.5942678996749448E-3</c:v>
                  </c:pt>
                  <c:pt idx="77">
                    <c:v>5.6086243114213509E-3</c:v>
                  </c:pt>
                  <c:pt idx="78">
                    <c:v>5.5835323347620518E-3</c:v>
                  </c:pt>
                  <c:pt idx="79">
                    <c:v>5.6335305685392975E-3</c:v>
                  </c:pt>
                  <c:pt idx="80">
                    <c:v>5.2531736439349911E-3</c:v>
                  </c:pt>
                  <c:pt idx="81">
                    <c:v>5.792164247210763E-3</c:v>
                  </c:pt>
                  <c:pt idx="82">
                    <c:v>5.7798500557252009E-3</c:v>
                  </c:pt>
                  <c:pt idx="83">
                    <c:v>4.8958315602833716E-3</c:v>
                  </c:pt>
                  <c:pt idx="84">
                    <c:v>5.1558219519296815E-3</c:v>
                  </c:pt>
                  <c:pt idx="85">
                    <c:v>5.4395925092479598E-3</c:v>
                  </c:pt>
                  <c:pt idx="86">
                    <c:v>5.4854352607609886E-3</c:v>
                  </c:pt>
                  <c:pt idx="87">
                    <c:v>5.484143810416839E-3</c:v>
                  </c:pt>
                  <c:pt idx="88">
                    <c:v>5.0281706414957768E-3</c:v>
                  </c:pt>
                  <c:pt idx="89">
                    <c:v>5.0911688245431378E-3</c:v>
                  </c:pt>
                  <c:pt idx="90">
                    <c:v>5.1045731130689737E-3</c:v>
                  </c:pt>
                  <c:pt idx="91">
                    <c:v>5.1829045910570179E-3</c:v>
                  </c:pt>
                  <c:pt idx="92">
                    <c:v>5.2817295147202167E-3</c:v>
                  </c:pt>
                  <c:pt idx="93">
                    <c:v>5.1077555410049356E-3</c:v>
                  </c:pt>
                  <c:pt idx="94">
                    <c:v>5.2060061467501181E-3</c:v>
                  </c:pt>
                  <c:pt idx="95">
                    <c:v>4.8828782495573316E-3</c:v>
                  </c:pt>
                  <c:pt idx="96">
                    <c:v>4.7710935154672233E-3</c:v>
                  </c:pt>
                </c:numCache>
              </c:numRef>
            </c:plus>
            <c:minus>
              <c:numRef>
                <c:f>'[1]TNO_ABG+_003B_A11_004B_D12_DIL'!$FO$8:$FO$104</c:f>
                <c:numCache>
                  <c:formatCode>General</c:formatCode>
                  <c:ptCount val="97"/>
                  <c:pt idx="0">
                    <c:v>7.8898669190298112E-3</c:v>
                  </c:pt>
                  <c:pt idx="1">
                    <c:v>7.8155294126501899E-3</c:v>
                  </c:pt>
                  <c:pt idx="2">
                    <c:v>7.9158069708653179E-3</c:v>
                  </c:pt>
                  <c:pt idx="3">
                    <c:v>7.2587303756694761E-3</c:v>
                  </c:pt>
                  <c:pt idx="4">
                    <c:v>7.0514182970520221E-3</c:v>
                  </c:pt>
                  <c:pt idx="5">
                    <c:v>6.4111231465321088E-3</c:v>
                  </c:pt>
                  <c:pt idx="6">
                    <c:v>6.599179241895666E-3</c:v>
                  </c:pt>
                  <c:pt idx="7">
                    <c:v>6.4468984791138306E-3</c:v>
                  </c:pt>
                  <c:pt idx="8">
                    <c:v>6.0439363552792901E-3</c:v>
                  </c:pt>
                  <c:pt idx="9">
                    <c:v>6.2399252132270336E-3</c:v>
                  </c:pt>
                  <c:pt idx="10">
                    <c:v>6.4678693039774337E-3</c:v>
                  </c:pt>
                  <c:pt idx="11">
                    <c:v>6.5352250662595078E-3</c:v>
                  </c:pt>
                  <c:pt idx="12">
                    <c:v>6.7542579163073109E-3</c:v>
                  </c:pt>
                  <c:pt idx="13">
                    <c:v>6.8461668107051236E-3</c:v>
                  </c:pt>
                  <c:pt idx="14">
                    <c:v>6.507111494357511E-3</c:v>
                  </c:pt>
                  <c:pt idx="15">
                    <c:v>6.5890692311838129E-3</c:v>
                  </c:pt>
                  <c:pt idx="16">
                    <c:v>6.8665250794464209E-3</c:v>
                  </c:pt>
                  <c:pt idx="17">
                    <c:v>6.6022092262110798E-3</c:v>
                  </c:pt>
                  <c:pt idx="18">
                    <c:v>6.5469458528385595E-3</c:v>
                  </c:pt>
                  <c:pt idx="19">
                    <c:v>6.5433808794333028E-3</c:v>
                  </c:pt>
                  <c:pt idx="20">
                    <c:v>6.7534559054358871E-3</c:v>
                  </c:pt>
                  <c:pt idx="21">
                    <c:v>6.4850469029400963E-3</c:v>
                  </c:pt>
                  <c:pt idx="22">
                    <c:v>6.6360128591396502E-3</c:v>
                  </c:pt>
                  <c:pt idx="23">
                    <c:v>6.888154082674602E-3</c:v>
                  </c:pt>
                  <c:pt idx="24">
                    <c:v>6.9115241927281672E-3</c:v>
                  </c:pt>
                  <c:pt idx="25">
                    <c:v>6.9009057376550071E-3</c:v>
                  </c:pt>
                  <c:pt idx="26">
                    <c:v>7.0206243786907156E-3</c:v>
                  </c:pt>
                  <c:pt idx="27">
                    <c:v>6.9935088951588774E-3</c:v>
                  </c:pt>
                  <c:pt idx="28">
                    <c:v>6.9766276476054849E-3</c:v>
                  </c:pt>
                  <c:pt idx="29">
                    <c:v>6.7108742599852941E-3</c:v>
                  </c:pt>
                  <c:pt idx="30">
                    <c:v>7.0225826208501676E-3</c:v>
                  </c:pt>
                  <c:pt idx="31">
                    <c:v>6.6550106436178407E-3</c:v>
                  </c:pt>
                  <c:pt idx="32">
                    <c:v>7.5729232576770859E-3</c:v>
                  </c:pt>
                  <c:pt idx="33">
                    <c:v>7.0731299059657192E-3</c:v>
                  </c:pt>
                  <c:pt idx="34">
                    <c:v>6.5050621313968455E-3</c:v>
                  </c:pt>
                  <c:pt idx="35">
                    <c:v>6.5581374388363261E-3</c:v>
                  </c:pt>
                  <c:pt idx="36">
                    <c:v>6.4453471589977149E-3</c:v>
                  </c:pt>
                  <c:pt idx="37">
                    <c:v>6.9641941385920544E-3</c:v>
                  </c:pt>
                  <c:pt idx="38">
                    <c:v>6.6510024307117367E-3</c:v>
                  </c:pt>
                  <c:pt idx="39">
                    <c:v>7.3336552959625753E-3</c:v>
                  </c:pt>
                  <c:pt idx="40">
                    <c:v>6.8094909256615167E-3</c:v>
                  </c:pt>
                  <c:pt idx="41">
                    <c:v>6.7401162205607866E-3</c:v>
                  </c:pt>
                  <c:pt idx="42">
                    <c:v>7.0194966581182613E-3</c:v>
                  </c:pt>
                  <c:pt idx="43">
                    <c:v>6.5804635095105474E-3</c:v>
                  </c:pt>
                  <c:pt idx="44">
                    <c:v>6.7277410770629452E-3</c:v>
                  </c:pt>
                  <c:pt idx="45">
                    <c:v>6.6685205755599814E-3</c:v>
                  </c:pt>
                  <c:pt idx="46">
                    <c:v>6.8286162580716197E-3</c:v>
                  </c:pt>
                  <c:pt idx="47">
                    <c:v>6.7451216939849691E-3</c:v>
                  </c:pt>
                  <c:pt idx="48">
                    <c:v>6.8590572724439944E-3</c:v>
                  </c:pt>
                  <c:pt idx="49">
                    <c:v>6.6319931644516451E-3</c:v>
                  </c:pt>
                  <c:pt idx="50">
                    <c:v>6.4531645983450193E-3</c:v>
                  </c:pt>
                  <c:pt idx="51">
                    <c:v>6.4490309349544842E-3</c:v>
                  </c:pt>
                  <c:pt idx="52">
                    <c:v>6.1180062111769627E-3</c:v>
                  </c:pt>
                  <c:pt idx="53">
                    <c:v>6.7126745787353731E-3</c:v>
                  </c:pt>
                  <c:pt idx="54">
                    <c:v>6.2511332305964029E-3</c:v>
                  </c:pt>
                  <c:pt idx="55">
                    <c:v>6.2369864518050698E-3</c:v>
                  </c:pt>
                  <c:pt idx="56">
                    <c:v>6.5459274871225558E-3</c:v>
                  </c:pt>
                  <c:pt idx="57">
                    <c:v>6.2526660980203848E-3</c:v>
                  </c:pt>
                  <c:pt idx="58">
                    <c:v>6.3041652897112546E-3</c:v>
                  </c:pt>
                  <c:pt idx="59">
                    <c:v>6.4711539414028223E-3</c:v>
                  </c:pt>
                  <c:pt idx="60">
                    <c:v>6.3364027649763727E-3</c:v>
                  </c:pt>
                  <c:pt idx="61">
                    <c:v>6.0262619701879445E-3</c:v>
                  </c:pt>
                  <c:pt idx="62">
                    <c:v>6.0950799830683088E-3</c:v>
                  </c:pt>
                  <c:pt idx="63">
                    <c:v>5.8120564346881469E-3</c:v>
                  </c:pt>
                  <c:pt idx="64">
                    <c:v>6.2013439403621768E-3</c:v>
                  </c:pt>
                  <c:pt idx="65">
                    <c:v>6.0580524923443879E-3</c:v>
                  </c:pt>
                  <c:pt idx="66">
                    <c:v>6.0190669265814583E-3</c:v>
                  </c:pt>
                  <c:pt idx="67">
                    <c:v>6.0659569181896918E-3</c:v>
                  </c:pt>
                  <c:pt idx="68">
                    <c:v>6.4886439261220208E-3</c:v>
                  </c:pt>
                  <c:pt idx="69">
                    <c:v>6.1097599516402217E-3</c:v>
                  </c:pt>
                  <c:pt idx="70">
                    <c:v>6.3358766823016256E-3</c:v>
                  </c:pt>
                  <c:pt idx="71">
                    <c:v>5.9090326337452731E-3</c:v>
                  </c:pt>
                  <c:pt idx="72">
                    <c:v>7.3387101500649787E-3</c:v>
                  </c:pt>
                  <c:pt idx="73">
                    <c:v>6.0035406219996704E-3</c:v>
                  </c:pt>
                  <c:pt idx="74">
                    <c:v>5.808327355329301E-3</c:v>
                  </c:pt>
                  <c:pt idx="75">
                    <c:v>5.6547914786194116E-3</c:v>
                  </c:pt>
                  <c:pt idx="76">
                    <c:v>5.5942678996749448E-3</c:v>
                  </c:pt>
                  <c:pt idx="77">
                    <c:v>5.6086243114213509E-3</c:v>
                  </c:pt>
                  <c:pt idx="78">
                    <c:v>5.5835323347620518E-3</c:v>
                  </c:pt>
                  <c:pt idx="79">
                    <c:v>5.6335305685392975E-3</c:v>
                  </c:pt>
                  <c:pt idx="80">
                    <c:v>5.2531736439349911E-3</c:v>
                  </c:pt>
                  <c:pt idx="81">
                    <c:v>5.792164247210763E-3</c:v>
                  </c:pt>
                  <c:pt idx="82">
                    <c:v>5.7798500557252009E-3</c:v>
                  </c:pt>
                  <c:pt idx="83">
                    <c:v>4.8958315602833716E-3</c:v>
                  </c:pt>
                  <c:pt idx="84">
                    <c:v>5.1558219519296815E-3</c:v>
                  </c:pt>
                  <c:pt idx="85">
                    <c:v>5.4395925092479598E-3</c:v>
                  </c:pt>
                  <c:pt idx="86">
                    <c:v>5.4854352607609886E-3</c:v>
                  </c:pt>
                  <c:pt idx="87">
                    <c:v>5.484143810416839E-3</c:v>
                  </c:pt>
                  <c:pt idx="88">
                    <c:v>5.0281706414957768E-3</c:v>
                  </c:pt>
                  <c:pt idx="89">
                    <c:v>5.0911688245431378E-3</c:v>
                  </c:pt>
                  <c:pt idx="90">
                    <c:v>5.1045731130689737E-3</c:v>
                  </c:pt>
                  <c:pt idx="91">
                    <c:v>5.1829045910570179E-3</c:v>
                  </c:pt>
                  <c:pt idx="92">
                    <c:v>5.2817295147202167E-3</c:v>
                  </c:pt>
                  <c:pt idx="93">
                    <c:v>5.1077555410049356E-3</c:v>
                  </c:pt>
                  <c:pt idx="94">
                    <c:v>5.2060061467501181E-3</c:v>
                  </c:pt>
                  <c:pt idx="95">
                    <c:v>4.8828782495573316E-3</c:v>
                  </c:pt>
                  <c:pt idx="96">
                    <c:v>4.7710935154672233E-3</c:v>
                  </c:pt>
                </c:numCache>
              </c:numRef>
            </c:minus>
            <c:spPr>
              <a:ln w="25400">
                <a:solidFill>
                  <a:srgbClr val="99CC00"/>
                </a:solidFill>
                <a:prstDash val="solid"/>
              </a:ln>
            </c:spPr>
          </c:errBars>
          <c:xVal>
            <c:numRef>
              <c:f>'[1]TNO_ABG+_003B_A11_004B_D12_DIL'!$FE$8:$FE$104</c:f>
              <c:numCache>
                <c:formatCode>General</c:formatCode>
                <c:ptCount val="97"/>
                <c:pt idx="0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25</c:v>
                </c:pt>
                <c:pt idx="4">
                  <c:v>0.33333333333333331</c:v>
                </c:pt>
                <c:pt idx="5">
                  <c:v>0.41666666666666669</c:v>
                </c:pt>
                <c:pt idx="6">
                  <c:v>0.5</c:v>
                </c:pt>
                <c:pt idx="7">
                  <c:v>0.58333333333333337</c:v>
                </c:pt>
                <c:pt idx="8">
                  <c:v>0.66666666666666663</c:v>
                </c:pt>
                <c:pt idx="9">
                  <c:v>0.75</c:v>
                </c:pt>
                <c:pt idx="10">
                  <c:v>0.83333333333333337</c:v>
                </c:pt>
                <c:pt idx="11">
                  <c:v>0.91666666666666663</c:v>
                </c:pt>
                <c:pt idx="12">
                  <c:v>1</c:v>
                </c:pt>
                <c:pt idx="13">
                  <c:v>1.0833333333333333</c:v>
                </c:pt>
                <c:pt idx="14">
                  <c:v>1.1666666666666667</c:v>
                </c:pt>
                <c:pt idx="15">
                  <c:v>1.25</c:v>
                </c:pt>
                <c:pt idx="16">
                  <c:v>1.3333333333333333</c:v>
                </c:pt>
                <c:pt idx="17">
                  <c:v>1.4166666666666667</c:v>
                </c:pt>
                <c:pt idx="18">
                  <c:v>1.5</c:v>
                </c:pt>
                <c:pt idx="19">
                  <c:v>1.5833333333333333</c:v>
                </c:pt>
                <c:pt idx="20">
                  <c:v>1.6666666666666667</c:v>
                </c:pt>
                <c:pt idx="21">
                  <c:v>1.75</c:v>
                </c:pt>
                <c:pt idx="22">
                  <c:v>1.8333333333333333</c:v>
                </c:pt>
                <c:pt idx="23">
                  <c:v>1.9166666666666667</c:v>
                </c:pt>
                <c:pt idx="24">
                  <c:v>2</c:v>
                </c:pt>
                <c:pt idx="25">
                  <c:v>2.0833333333333335</c:v>
                </c:pt>
                <c:pt idx="26">
                  <c:v>2.1666666666666665</c:v>
                </c:pt>
                <c:pt idx="27">
                  <c:v>2.25</c:v>
                </c:pt>
                <c:pt idx="28">
                  <c:v>2.3333333333333335</c:v>
                </c:pt>
                <c:pt idx="29">
                  <c:v>2.4166666666666665</c:v>
                </c:pt>
                <c:pt idx="30">
                  <c:v>2.5</c:v>
                </c:pt>
                <c:pt idx="31">
                  <c:v>2.5833333333333335</c:v>
                </c:pt>
                <c:pt idx="32">
                  <c:v>2.6666666666666665</c:v>
                </c:pt>
                <c:pt idx="33">
                  <c:v>2.75</c:v>
                </c:pt>
                <c:pt idx="34">
                  <c:v>2.8333333333333335</c:v>
                </c:pt>
                <c:pt idx="35">
                  <c:v>2.9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.25</c:v>
                </c:pt>
                <c:pt idx="40">
                  <c:v>3.3333333333333335</c:v>
                </c:pt>
                <c:pt idx="41">
                  <c:v>3.4166666666666665</c:v>
                </c:pt>
                <c:pt idx="42">
                  <c:v>3.5</c:v>
                </c:pt>
                <c:pt idx="43">
                  <c:v>3.5833333333333335</c:v>
                </c:pt>
                <c:pt idx="44">
                  <c:v>3.6666666666666665</c:v>
                </c:pt>
                <c:pt idx="45">
                  <c:v>3.75</c:v>
                </c:pt>
                <c:pt idx="46">
                  <c:v>3.8333333333333335</c:v>
                </c:pt>
                <c:pt idx="47">
                  <c:v>3.9166666666666665</c:v>
                </c:pt>
                <c:pt idx="48">
                  <c:v>4</c:v>
                </c:pt>
                <c:pt idx="49">
                  <c:v>4.083333333333333</c:v>
                </c:pt>
                <c:pt idx="50">
                  <c:v>4.166666666666667</c:v>
                </c:pt>
                <c:pt idx="51">
                  <c:v>4.25</c:v>
                </c:pt>
                <c:pt idx="52">
                  <c:v>4.333333333333333</c:v>
                </c:pt>
                <c:pt idx="53">
                  <c:v>4.416666666666667</c:v>
                </c:pt>
                <c:pt idx="54">
                  <c:v>4.5</c:v>
                </c:pt>
                <c:pt idx="55">
                  <c:v>4.583333333333333</c:v>
                </c:pt>
                <c:pt idx="56">
                  <c:v>4.666666666666667</c:v>
                </c:pt>
                <c:pt idx="57">
                  <c:v>4.75</c:v>
                </c:pt>
                <c:pt idx="58">
                  <c:v>4.833333333333333</c:v>
                </c:pt>
                <c:pt idx="59">
                  <c:v>4.916666666666667</c:v>
                </c:pt>
                <c:pt idx="60">
                  <c:v>5</c:v>
                </c:pt>
                <c:pt idx="61">
                  <c:v>5.083333333333333</c:v>
                </c:pt>
                <c:pt idx="62">
                  <c:v>5.166666666666667</c:v>
                </c:pt>
                <c:pt idx="63">
                  <c:v>5.25</c:v>
                </c:pt>
                <c:pt idx="64">
                  <c:v>5.333333333333333</c:v>
                </c:pt>
                <c:pt idx="65">
                  <c:v>5.416666666666667</c:v>
                </c:pt>
                <c:pt idx="66">
                  <c:v>5.5</c:v>
                </c:pt>
                <c:pt idx="67">
                  <c:v>5.583333333333333</c:v>
                </c:pt>
                <c:pt idx="68">
                  <c:v>5.666666666666667</c:v>
                </c:pt>
                <c:pt idx="69">
                  <c:v>5.75</c:v>
                </c:pt>
                <c:pt idx="70">
                  <c:v>5.833333333333333</c:v>
                </c:pt>
                <c:pt idx="71">
                  <c:v>5.916666666666667</c:v>
                </c:pt>
                <c:pt idx="72">
                  <c:v>6</c:v>
                </c:pt>
                <c:pt idx="73">
                  <c:v>6.083333333333333</c:v>
                </c:pt>
                <c:pt idx="74">
                  <c:v>6.166666666666667</c:v>
                </c:pt>
                <c:pt idx="75">
                  <c:v>6.25</c:v>
                </c:pt>
                <c:pt idx="76">
                  <c:v>6.333333333333333</c:v>
                </c:pt>
                <c:pt idx="77">
                  <c:v>6.416666666666667</c:v>
                </c:pt>
                <c:pt idx="78">
                  <c:v>6.5</c:v>
                </c:pt>
                <c:pt idx="79">
                  <c:v>6.583333333333333</c:v>
                </c:pt>
                <c:pt idx="80">
                  <c:v>6.666666666666667</c:v>
                </c:pt>
                <c:pt idx="81">
                  <c:v>6.75</c:v>
                </c:pt>
                <c:pt idx="82">
                  <c:v>6.833333333333333</c:v>
                </c:pt>
                <c:pt idx="83">
                  <c:v>6.916666666666667</c:v>
                </c:pt>
                <c:pt idx="84">
                  <c:v>7</c:v>
                </c:pt>
                <c:pt idx="85">
                  <c:v>7.083333333333333</c:v>
                </c:pt>
                <c:pt idx="86">
                  <c:v>7.166666666666667</c:v>
                </c:pt>
                <c:pt idx="87">
                  <c:v>7.25</c:v>
                </c:pt>
                <c:pt idx="88">
                  <c:v>7.333333333333333</c:v>
                </c:pt>
                <c:pt idx="89">
                  <c:v>7.416666666666667</c:v>
                </c:pt>
                <c:pt idx="90">
                  <c:v>7.5</c:v>
                </c:pt>
                <c:pt idx="91">
                  <c:v>7.583333333333333</c:v>
                </c:pt>
                <c:pt idx="92">
                  <c:v>7.666666666666667</c:v>
                </c:pt>
                <c:pt idx="93">
                  <c:v>7.75</c:v>
                </c:pt>
                <c:pt idx="94">
                  <c:v>7.833333333333333</c:v>
                </c:pt>
                <c:pt idx="95">
                  <c:v>7.916666666666667</c:v>
                </c:pt>
                <c:pt idx="96">
                  <c:v>8</c:v>
                </c:pt>
              </c:numCache>
            </c:numRef>
          </c:xVal>
          <c:yVal>
            <c:numRef>
              <c:f>'[1]TNO_ABG+_003B_A11_004B_D12_DIL'!$FN$8:$FN$104</c:f>
              <c:numCache>
                <c:formatCode>General</c:formatCode>
                <c:ptCount val="97"/>
                <c:pt idx="0">
                  <c:v>4.5599999999999988E-2</c:v>
                </c:pt>
                <c:pt idx="1">
                  <c:v>3.7725000000000002E-2</c:v>
                </c:pt>
                <c:pt idx="2">
                  <c:v>3.9499999999999987E-2</c:v>
                </c:pt>
                <c:pt idx="3">
                  <c:v>3.8575000000000005E-2</c:v>
                </c:pt>
                <c:pt idx="4">
                  <c:v>3.6775000000000002E-2</c:v>
                </c:pt>
                <c:pt idx="5">
                  <c:v>3.6024999999999995E-2</c:v>
                </c:pt>
                <c:pt idx="6">
                  <c:v>3.3724999999999991E-2</c:v>
                </c:pt>
                <c:pt idx="7">
                  <c:v>3.5975000000000007E-2</c:v>
                </c:pt>
                <c:pt idx="8">
                  <c:v>3.4775E-2</c:v>
                </c:pt>
                <c:pt idx="9">
                  <c:v>3.524999999999999E-2</c:v>
                </c:pt>
                <c:pt idx="10">
                  <c:v>3.4800000000000005E-2</c:v>
                </c:pt>
                <c:pt idx="11">
                  <c:v>2.6825000000000002E-2</c:v>
                </c:pt>
                <c:pt idx="12">
                  <c:v>3.4849999999999992E-2</c:v>
                </c:pt>
                <c:pt idx="13">
                  <c:v>3.4099999999999998E-2</c:v>
                </c:pt>
                <c:pt idx="14">
                  <c:v>3.4424999999999997E-2</c:v>
                </c:pt>
                <c:pt idx="15">
                  <c:v>3.3874999999999995E-2</c:v>
                </c:pt>
                <c:pt idx="16">
                  <c:v>3.2975000000000004E-2</c:v>
                </c:pt>
                <c:pt idx="17">
                  <c:v>3.3274999999999999E-2</c:v>
                </c:pt>
                <c:pt idx="18">
                  <c:v>3.0625000000000006E-2</c:v>
                </c:pt>
                <c:pt idx="19">
                  <c:v>3.2675000000000003E-2</c:v>
                </c:pt>
                <c:pt idx="20">
                  <c:v>3.2775000000000006E-2</c:v>
                </c:pt>
                <c:pt idx="21">
                  <c:v>3.2475000000000004E-2</c:v>
                </c:pt>
                <c:pt idx="22">
                  <c:v>3.2250000000000008E-2</c:v>
                </c:pt>
                <c:pt idx="23">
                  <c:v>3.2149999999999998E-2</c:v>
                </c:pt>
                <c:pt idx="24">
                  <c:v>3.1875000000000001E-2</c:v>
                </c:pt>
                <c:pt idx="25">
                  <c:v>3.2224999999999997E-2</c:v>
                </c:pt>
                <c:pt idx="26">
                  <c:v>3.1525000000000004E-2</c:v>
                </c:pt>
                <c:pt idx="27">
                  <c:v>3.127499999999999E-2</c:v>
                </c:pt>
                <c:pt idx="28">
                  <c:v>3.0650000000000004E-2</c:v>
                </c:pt>
                <c:pt idx="29">
                  <c:v>3.1275000000000004E-2</c:v>
                </c:pt>
                <c:pt idx="30">
                  <c:v>3.0800000000000001E-2</c:v>
                </c:pt>
                <c:pt idx="31">
                  <c:v>2.9475000000000008E-2</c:v>
                </c:pt>
                <c:pt idx="32">
                  <c:v>3.1325000000000006E-2</c:v>
                </c:pt>
                <c:pt idx="33">
                  <c:v>3.0524999999999997E-2</c:v>
                </c:pt>
                <c:pt idx="34">
                  <c:v>2.9275000000000002E-2</c:v>
                </c:pt>
                <c:pt idx="35">
                  <c:v>3.0575000000000005E-2</c:v>
                </c:pt>
                <c:pt idx="36">
                  <c:v>2.8774999999999995E-2</c:v>
                </c:pt>
                <c:pt idx="37">
                  <c:v>2.990000000000001E-2</c:v>
                </c:pt>
                <c:pt idx="38">
                  <c:v>2.9425E-2</c:v>
                </c:pt>
                <c:pt idx="39">
                  <c:v>2.9924999999999993E-2</c:v>
                </c:pt>
                <c:pt idx="40">
                  <c:v>2.4125000000000008E-2</c:v>
                </c:pt>
                <c:pt idx="41">
                  <c:v>2.9175E-2</c:v>
                </c:pt>
                <c:pt idx="42">
                  <c:v>2.9450000000000004E-2</c:v>
                </c:pt>
                <c:pt idx="43">
                  <c:v>2.8724999999999994E-2</c:v>
                </c:pt>
                <c:pt idx="44">
                  <c:v>2.832500000000001E-2</c:v>
                </c:pt>
                <c:pt idx="45">
                  <c:v>2.8974999999999994E-2</c:v>
                </c:pt>
                <c:pt idx="46">
                  <c:v>2.8149999999999994E-2</c:v>
                </c:pt>
                <c:pt idx="47">
                  <c:v>2.8049999999999999E-2</c:v>
                </c:pt>
                <c:pt idx="48">
                  <c:v>2.8549999999999992E-2</c:v>
                </c:pt>
                <c:pt idx="49">
                  <c:v>2.760000000000001E-2</c:v>
                </c:pt>
                <c:pt idx="50">
                  <c:v>1.9499999999999997E-2</c:v>
                </c:pt>
                <c:pt idx="51">
                  <c:v>2.7050000000000005E-2</c:v>
                </c:pt>
                <c:pt idx="52">
                  <c:v>2.7799999999999998E-2</c:v>
                </c:pt>
                <c:pt idx="53">
                  <c:v>2.7300000000000005E-2</c:v>
                </c:pt>
                <c:pt idx="54">
                  <c:v>2.6550000000000004E-2</c:v>
                </c:pt>
                <c:pt idx="55">
                  <c:v>2.6700000000000015E-2</c:v>
                </c:pt>
                <c:pt idx="56">
                  <c:v>2.7324999999999995E-2</c:v>
                </c:pt>
                <c:pt idx="57">
                  <c:v>2.5774999999999996E-2</c:v>
                </c:pt>
                <c:pt idx="58">
                  <c:v>2.6125000000000016E-2</c:v>
                </c:pt>
                <c:pt idx="59">
                  <c:v>2.6175E-2</c:v>
                </c:pt>
                <c:pt idx="60">
                  <c:v>2.6049999999999997E-2</c:v>
                </c:pt>
                <c:pt idx="61">
                  <c:v>2.5874999999999999E-2</c:v>
                </c:pt>
                <c:pt idx="62">
                  <c:v>2.615E-2</c:v>
                </c:pt>
                <c:pt idx="63">
                  <c:v>2.4699999999999993E-2</c:v>
                </c:pt>
                <c:pt idx="64">
                  <c:v>2.569999999999999E-2</c:v>
                </c:pt>
                <c:pt idx="65">
                  <c:v>2.4999999999999998E-2</c:v>
                </c:pt>
                <c:pt idx="66">
                  <c:v>2.3975000000000007E-2</c:v>
                </c:pt>
                <c:pt idx="67">
                  <c:v>2.5375000000000012E-2</c:v>
                </c:pt>
                <c:pt idx="68">
                  <c:v>2.5324999999999997E-2</c:v>
                </c:pt>
                <c:pt idx="69">
                  <c:v>2.4874999999999998E-2</c:v>
                </c:pt>
                <c:pt idx="70">
                  <c:v>2.4800000000000006E-2</c:v>
                </c:pt>
                <c:pt idx="71">
                  <c:v>2.4549999999999999E-2</c:v>
                </c:pt>
                <c:pt idx="72">
                  <c:v>2.5399999999999995E-2</c:v>
                </c:pt>
                <c:pt idx="73">
                  <c:v>2.4274999999999988E-2</c:v>
                </c:pt>
                <c:pt idx="74">
                  <c:v>2.4050000000000002E-2</c:v>
                </c:pt>
                <c:pt idx="75">
                  <c:v>2.3450000000000006E-2</c:v>
                </c:pt>
                <c:pt idx="76">
                  <c:v>2.3675000000000005E-2</c:v>
                </c:pt>
                <c:pt idx="77">
                  <c:v>2.4100000000000003E-2</c:v>
                </c:pt>
                <c:pt idx="78">
                  <c:v>2.3574999999999988E-2</c:v>
                </c:pt>
                <c:pt idx="79">
                  <c:v>2.2250000000000006E-2</c:v>
                </c:pt>
                <c:pt idx="80">
                  <c:v>2.2224999999999998E-2</c:v>
                </c:pt>
                <c:pt idx="81">
                  <c:v>2.1674999999999993E-2</c:v>
                </c:pt>
                <c:pt idx="82">
                  <c:v>2.325E-2</c:v>
                </c:pt>
                <c:pt idx="83">
                  <c:v>2.2825000000000005E-2</c:v>
                </c:pt>
                <c:pt idx="84">
                  <c:v>2.2525000000000003E-2</c:v>
                </c:pt>
                <c:pt idx="85">
                  <c:v>2.1824999999999997E-2</c:v>
                </c:pt>
                <c:pt idx="86">
                  <c:v>2.1899999999999999E-2</c:v>
                </c:pt>
                <c:pt idx="87">
                  <c:v>2.1675000000000003E-2</c:v>
                </c:pt>
                <c:pt idx="88">
                  <c:v>2.2774999999999997E-2</c:v>
                </c:pt>
                <c:pt idx="89">
                  <c:v>2.1500000000000016E-2</c:v>
                </c:pt>
                <c:pt idx="90">
                  <c:v>2.1349999999999991E-2</c:v>
                </c:pt>
                <c:pt idx="91">
                  <c:v>2.1324999999999997E-2</c:v>
                </c:pt>
                <c:pt idx="92">
                  <c:v>2.1100000000000001E-2</c:v>
                </c:pt>
                <c:pt idx="93">
                  <c:v>2.1175000000000003E-2</c:v>
                </c:pt>
                <c:pt idx="94">
                  <c:v>2.0374999999999997E-2</c:v>
                </c:pt>
                <c:pt idx="95">
                  <c:v>2.0524999999999998E-2</c:v>
                </c:pt>
                <c:pt idx="96">
                  <c:v>2.080000000000000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520192"/>
        <c:axId val="152522112"/>
      </c:scatterChart>
      <c:valAx>
        <c:axId val="152520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1"/>
                </a:pPr>
                <a:r>
                  <a:rPr lang="en-US" b="1"/>
                  <a:t>time (hours)</a:t>
                </a:r>
              </a:p>
            </c:rich>
          </c:tx>
          <c:layout>
            <c:manualLayout>
              <c:xMode val="edge"/>
              <c:yMode val="edge"/>
              <c:x val="0.46130495079200029"/>
              <c:y val="0.9373977419554697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52522112"/>
        <c:crosses val="autoZero"/>
        <c:crossBetween val="midCat"/>
      </c:valAx>
      <c:valAx>
        <c:axId val="152522112"/>
        <c:scaling>
          <c:orientation val="minMax"/>
          <c:max val="0.70000000000000007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b="1"/>
                </a:pPr>
                <a:r>
                  <a:rPr lang="en-US" b="1"/>
                  <a:t>OD595nm</a:t>
                </a:r>
              </a:p>
            </c:rich>
          </c:tx>
          <c:layout>
            <c:manualLayout>
              <c:xMode val="edge"/>
              <c:yMode val="edge"/>
              <c:x val="1.904767809535619E-2"/>
              <c:y val="0.3920925152812274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5252019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4915557560532469"/>
          <c:y val="0.20096329803674939"/>
          <c:w val="0.18429594946466707"/>
          <c:h val="0.1764857464357003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/>
            </a:pPr>
            <a:r>
              <a:rPr lang="en-US" b="1" i="1"/>
              <a:t>B. subtilis </a:t>
            </a:r>
            <a:r>
              <a:rPr lang="en-US" b="1" i="0"/>
              <a:t>germination &amp; outgrowth +10 µg/ml</a:t>
            </a:r>
            <a:r>
              <a:rPr lang="en-US" b="1" i="0" baseline="0"/>
              <a:t> C2</a:t>
            </a:r>
            <a:r>
              <a:rPr lang="en-US" b="1" i="0"/>
              <a:t> in TSB+80mM MOPS pH 7.4</a:t>
            </a:r>
          </a:p>
        </c:rich>
      </c:tx>
      <c:layout>
        <c:manualLayout>
          <c:xMode val="edge"/>
          <c:yMode val="edge"/>
          <c:x val="0.16765718860649834"/>
          <c:y val="3.899607391411345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190489200252511"/>
          <c:y val="0.13014837487481248"/>
          <c:w val="0.79841674298936272"/>
          <c:h val="0.76055496849059068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38100">
              <a:solidFill>
                <a:srgbClr val="000080"/>
              </a:solidFill>
              <a:prstDash val="solid"/>
            </a:ln>
          </c:spPr>
          <c:marker>
            <c:symbol val="diamond"/>
            <c:size val="8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TNO_004B_C7_C9_Dilutions!$Z$8:$Z$104</c:f>
                <c:numCache>
                  <c:formatCode>General</c:formatCode>
                  <c:ptCount val="97"/>
                  <c:pt idx="0">
                    <c:v>1.011599393699577E-3</c:v>
                  </c:pt>
                  <c:pt idx="1">
                    <c:v>1.5373136743466935E-3</c:v>
                  </c:pt>
                  <c:pt idx="2">
                    <c:v>1.4468356276140476E-3</c:v>
                  </c:pt>
                  <c:pt idx="3">
                    <c:v>1.2096831541082683E-3</c:v>
                  </c:pt>
                  <c:pt idx="4">
                    <c:v>1.4468356276140565E-3</c:v>
                  </c:pt>
                  <c:pt idx="5">
                    <c:v>1.2288205727444624E-3</c:v>
                  </c:pt>
                  <c:pt idx="6">
                    <c:v>1.3228756555322965E-3</c:v>
                  </c:pt>
                  <c:pt idx="7">
                    <c:v>1.1930353445448851E-3</c:v>
                  </c:pt>
                  <c:pt idx="8">
                    <c:v>1.300000000000001E-3</c:v>
                  </c:pt>
                  <c:pt idx="9">
                    <c:v>1.1372481406154557E-3</c:v>
                  </c:pt>
                  <c:pt idx="10">
                    <c:v>1.3576941236277565E-3</c:v>
                  </c:pt>
                  <c:pt idx="11">
                    <c:v>1.1239810200058158E-3</c:v>
                  </c:pt>
                  <c:pt idx="12">
                    <c:v>1.361371857110806E-3</c:v>
                  </c:pt>
                  <c:pt idx="13">
                    <c:v>1.2124355652982088E-3</c:v>
                  </c:pt>
                  <c:pt idx="14">
                    <c:v>1.4468356276140565E-3</c:v>
                  </c:pt>
                  <c:pt idx="15">
                    <c:v>1.1239810200058158E-3</c:v>
                  </c:pt>
                  <c:pt idx="16">
                    <c:v>1.4742229591663989E-3</c:v>
                  </c:pt>
                  <c:pt idx="17">
                    <c:v>1.2220201853215499E-3</c:v>
                  </c:pt>
                  <c:pt idx="18">
                    <c:v>1.1718930554164549E-3</c:v>
                  </c:pt>
                  <c:pt idx="19">
                    <c:v>1.0440306508910516E-3</c:v>
                  </c:pt>
                  <c:pt idx="20">
                    <c:v>1.2342339054382478E-3</c:v>
                  </c:pt>
                  <c:pt idx="21">
                    <c:v>1.0148891565092224E-3</c:v>
                  </c:pt>
                  <c:pt idx="22">
                    <c:v>2.042873792805937E-3</c:v>
                  </c:pt>
                  <c:pt idx="23">
                    <c:v>2.0033305601755624E-3</c:v>
                  </c:pt>
                  <c:pt idx="24">
                    <c:v>2.4583192089989666E-3</c:v>
                  </c:pt>
                  <c:pt idx="25">
                    <c:v>2.5890796305508444E-3</c:v>
                  </c:pt>
                  <c:pt idx="26">
                    <c:v>3.4268547289509274E-3</c:v>
                  </c:pt>
                  <c:pt idx="27">
                    <c:v>4.6130250378683194E-3</c:v>
                  </c:pt>
                  <c:pt idx="28">
                    <c:v>4.5923850012820171E-3</c:v>
                  </c:pt>
                  <c:pt idx="29">
                    <c:v>5.5217750769114161E-3</c:v>
                  </c:pt>
                  <c:pt idx="30">
                    <c:v>4.4792112400882881E-3</c:v>
                  </c:pt>
                  <c:pt idx="31">
                    <c:v>5.6305713150028979E-3</c:v>
                  </c:pt>
                  <c:pt idx="32">
                    <c:v>3.5369478367654893E-3</c:v>
                  </c:pt>
                  <c:pt idx="33">
                    <c:v>7.2947469684241442E-3</c:v>
                  </c:pt>
                  <c:pt idx="34">
                    <c:v>7.0448562795844124E-3</c:v>
                  </c:pt>
                  <c:pt idx="35">
                    <c:v>8.1989836768549089E-3</c:v>
                  </c:pt>
                  <c:pt idx="36">
                    <c:v>5.5650696311906091E-3</c:v>
                  </c:pt>
                  <c:pt idx="37">
                    <c:v>9.2341756535166512E-3</c:v>
                  </c:pt>
                  <c:pt idx="38">
                    <c:v>9.1106165177409146E-3</c:v>
                  </c:pt>
                  <c:pt idx="39">
                    <c:v>6.6643329248570445E-3</c:v>
                  </c:pt>
                  <c:pt idx="40">
                    <c:v>5.5075705472861069E-3</c:v>
                  </c:pt>
                  <c:pt idx="41">
                    <c:v>7.6631151194101995E-3</c:v>
                  </c:pt>
                  <c:pt idx="42">
                    <c:v>5.0089919145472651E-3</c:v>
                  </c:pt>
                  <c:pt idx="43">
                    <c:v>2.281081614790056E-3</c:v>
                  </c:pt>
                  <c:pt idx="44">
                    <c:v>4.3821608064211265E-3</c:v>
                  </c:pt>
                  <c:pt idx="45">
                    <c:v>5.2443620520834884E-3</c:v>
                  </c:pt>
                  <c:pt idx="46">
                    <c:v>6.5209917446147044E-3</c:v>
                  </c:pt>
                  <c:pt idx="47">
                    <c:v>6.6199194355621308E-3</c:v>
                  </c:pt>
                  <c:pt idx="48">
                    <c:v>7.7105987662005274E-3</c:v>
                  </c:pt>
                  <c:pt idx="49">
                    <c:v>8.5772956110886159E-3</c:v>
                  </c:pt>
                  <c:pt idx="50">
                    <c:v>5.840376700179532E-3</c:v>
                  </c:pt>
                  <c:pt idx="51">
                    <c:v>6.4861390672726511E-3</c:v>
                  </c:pt>
                  <c:pt idx="52">
                    <c:v>8.3162491545167305E-3</c:v>
                  </c:pt>
                  <c:pt idx="53">
                    <c:v>6.2745517768203812E-3</c:v>
                  </c:pt>
                  <c:pt idx="54">
                    <c:v>4.8280430818293512E-3</c:v>
                  </c:pt>
                  <c:pt idx="55">
                    <c:v>4.3466462167208141E-3</c:v>
                  </c:pt>
                  <c:pt idx="56">
                    <c:v>4.4226688774991908E-3</c:v>
                  </c:pt>
                  <c:pt idx="57">
                    <c:v>4.5456939330902136E-3</c:v>
                  </c:pt>
                  <c:pt idx="58">
                    <c:v>4.4836740886613716E-3</c:v>
                  </c:pt>
                  <c:pt idx="59">
                    <c:v>6.2516664445036608E-3</c:v>
                  </c:pt>
                  <c:pt idx="60">
                    <c:v>4.1404508611180722E-3</c:v>
                  </c:pt>
                  <c:pt idx="61">
                    <c:v>2.9569128044860233E-3</c:v>
                  </c:pt>
                  <c:pt idx="62">
                    <c:v>2.3713568549109578E-3</c:v>
                  </c:pt>
                  <c:pt idx="63">
                    <c:v>1.6900098619041654E-2</c:v>
                  </c:pt>
                  <c:pt idx="64">
                    <c:v>6.3216559012123606E-3</c:v>
                  </c:pt>
                  <c:pt idx="65">
                    <c:v>6.2308372899100191E-3</c:v>
                  </c:pt>
                  <c:pt idx="66">
                    <c:v>8.2203000756257485E-3</c:v>
                  </c:pt>
                  <c:pt idx="67">
                    <c:v>8.3739675980584564E-3</c:v>
                  </c:pt>
                  <c:pt idx="68">
                    <c:v>1.0111544557254026E-2</c:v>
                  </c:pt>
                  <c:pt idx="69">
                    <c:v>1.1819616463038623E-2</c:v>
                  </c:pt>
                  <c:pt idx="70">
                    <c:v>9.8895567814403819E-3</c:v>
                  </c:pt>
                  <c:pt idx="71">
                    <c:v>1.0935721283939196E-2</c:v>
                  </c:pt>
                  <c:pt idx="72">
                    <c:v>9.5714854298240264E-3</c:v>
                  </c:pt>
                  <c:pt idx="73">
                    <c:v>8.2802979012432804E-3</c:v>
                  </c:pt>
                  <c:pt idx="74">
                    <c:v>9.4743513410330098E-3</c:v>
                  </c:pt>
                  <c:pt idx="75">
                    <c:v>1.0432641084595944E-2</c:v>
                  </c:pt>
                  <c:pt idx="76">
                    <c:v>1.0608015837092217E-2</c:v>
                  </c:pt>
                  <c:pt idx="77">
                    <c:v>9.071383576941313E-3</c:v>
                  </c:pt>
                  <c:pt idx="78">
                    <c:v>9.9714592713404191E-3</c:v>
                  </c:pt>
                  <c:pt idx="79">
                    <c:v>6.9476614770726886E-3</c:v>
                  </c:pt>
                  <c:pt idx="80">
                    <c:v>7.2597061464864969E-3</c:v>
                  </c:pt>
                  <c:pt idx="81">
                    <c:v>8.4245672490243576E-3</c:v>
                  </c:pt>
                  <c:pt idx="82">
                    <c:v>6.5911556902665189E-3</c:v>
                  </c:pt>
                  <c:pt idx="83">
                    <c:v>6.004442799572113E-3</c:v>
                  </c:pt>
                  <c:pt idx="84">
                    <c:v>4.8686069191642136E-3</c:v>
                  </c:pt>
                  <c:pt idx="85">
                    <c:v>5.5536774603260229E-3</c:v>
                  </c:pt>
                  <c:pt idx="86">
                    <c:v>5.0796981537620254E-3</c:v>
                  </c:pt>
                  <c:pt idx="87">
                    <c:v>5.5830099408831456E-3</c:v>
                  </c:pt>
                  <c:pt idx="88">
                    <c:v>7.7267932115033019E-3</c:v>
                  </c:pt>
                  <c:pt idx="89">
                    <c:v>7.3817342135842207E-3</c:v>
                  </c:pt>
                  <c:pt idx="90">
                    <c:v>5.7000000000000037E-3</c:v>
                  </c:pt>
                  <c:pt idx="91">
                    <c:v>5.5054518434003467E-3</c:v>
                  </c:pt>
                  <c:pt idx="92">
                    <c:v>5.0767443635988162E-3</c:v>
                  </c:pt>
                  <c:pt idx="93">
                    <c:v>5.5999999999999939E-3</c:v>
                  </c:pt>
                  <c:pt idx="94">
                    <c:v>6.2939124027375443E-3</c:v>
                  </c:pt>
                  <c:pt idx="95">
                    <c:v>6.1646843660753082E-3</c:v>
                  </c:pt>
                  <c:pt idx="96">
                    <c:v>5.1675268101223637E-3</c:v>
                  </c:pt>
                </c:numCache>
              </c:numRef>
            </c:plus>
            <c:minus>
              <c:numRef>
                <c:f>[2]TNO_004B_C7_C9_Dilutions!$Z$8:$Z$104</c:f>
                <c:numCache>
                  <c:formatCode>General</c:formatCode>
                  <c:ptCount val="97"/>
                  <c:pt idx="0">
                    <c:v>1.011599393699577E-3</c:v>
                  </c:pt>
                  <c:pt idx="1">
                    <c:v>1.5373136743466935E-3</c:v>
                  </c:pt>
                  <c:pt idx="2">
                    <c:v>1.4468356276140476E-3</c:v>
                  </c:pt>
                  <c:pt idx="3">
                    <c:v>1.2096831541082683E-3</c:v>
                  </c:pt>
                  <c:pt idx="4">
                    <c:v>1.4468356276140565E-3</c:v>
                  </c:pt>
                  <c:pt idx="5">
                    <c:v>1.2288205727444624E-3</c:v>
                  </c:pt>
                  <c:pt idx="6">
                    <c:v>1.3228756555322965E-3</c:v>
                  </c:pt>
                  <c:pt idx="7">
                    <c:v>1.1930353445448851E-3</c:v>
                  </c:pt>
                  <c:pt idx="8">
                    <c:v>1.300000000000001E-3</c:v>
                  </c:pt>
                  <c:pt idx="9">
                    <c:v>1.1372481406154557E-3</c:v>
                  </c:pt>
                  <c:pt idx="10">
                    <c:v>1.3576941236277565E-3</c:v>
                  </c:pt>
                  <c:pt idx="11">
                    <c:v>1.1239810200058158E-3</c:v>
                  </c:pt>
                  <c:pt idx="12">
                    <c:v>1.361371857110806E-3</c:v>
                  </c:pt>
                  <c:pt idx="13">
                    <c:v>1.2124355652982088E-3</c:v>
                  </c:pt>
                  <c:pt idx="14">
                    <c:v>1.4468356276140565E-3</c:v>
                  </c:pt>
                  <c:pt idx="15">
                    <c:v>1.1239810200058158E-3</c:v>
                  </c:pt>
                  <c:pt idx="16">
                    <c:v>1.4742229591663989E-3</c:v>
                  </c:pt>
                  <c:pt idx="17">
                    <c:v>1.2220201853215499E-3</c:v>
                  </c:pt>
                  <c:pt idx="18">
                    <c:v>1.1718930554164549E-3</c:v>
                  </c:pt>
                  <c:pt idx="19">
                    <c:v>1.0440306508910516E-3</c:v>
                  </c:pt>
                  <c:pt idx="20">
                    <c:v>1.2342339054382478E-3</c:v>
                  </c:pt>
                  <c:pt idx="21">
                    <c:v>1.0148891565092224E-3</c:v>
                  </c:pt>
                  <c:pt idx="22">
                    <c:v>2.042873792805937E-3</c:v>
                  </c:pt>
                  <c:pt idx="23">
                    <c:v>2.0033305601755624E-3</c:v>
                  </c:pt>
                  <c:pt idx="24">
                    <c:v>2.4583192089989666E-3</c:v>
                  </c:pt>
                  <c:pt idx="25">
                    <c:v>2.5890796305508444E-3</c:v>
                  </c:pt>
                  <c:pt idx="26">
                    <c:v>3.4268547289509274E-3</c:v>
                  </c:pt>
                  <c:pt idx="27">
                    <c:v>4.6130250378683194E-3</c:v>
                  </c:pt>
                  <c:pt idx="28">
                    <c:v>4.5923850012820171E-3</c:v>
                  </c:pt>
                  <c:pt idx="29">
                    <c:v>5.5217750769114161E-3</c:v>
                  </c:pt>
                  <c:pt idx="30">
                    <c:v>4.4792112400882881E-3</c:v>
                  </c:pt>
                  <c:pt idx="31">
                    <c:v>5.6305713150028979E-3</c:v>
                  </c:pt>
                  <c:pt idx="32">
                    <c:v>3.5369478367654893E-3</c:v>
                  </c:pt>
                  <c:pt idx="33">
                    <c:v>7.2947469684241442E-3</c:v>
                  </c:pt>
                  <c:pt idx="34">
                    <c:v>7.0448562795844124E-3</c:v>
                  </c:pt>
                  <c:pt idx="35">
                    <c:v>8.1989836768549089E-3</c:v>
                  </c:pt>
                  <c:pt idx="36">
                    <c:v>5.5650696311906091E-3</c:v>
                  </c:pt>
                  <c:pt idx="37">
                    <c:v>9.2341756535166512E-3</c:v>
                  </c:pt>
                  <c:pt idx="38">
                    <c:v>9.1106165177409146E-3</c:v>
                  </c:pt>
                  <c:pt idx="39">
                    <c:v>6.6643329248570445E-3</c:v>
                  </c:pt>
                  <c:pt idx="40">
                    <c:v>5.5075705472861069E-3</c:v>
                  </c:pt>
                  <c:pt idx="41">
                    <c:v>7.6631151194101995E-3</c:v>
                  </c:pt>
                  <c:pt idx="42">
                    <c:v>5.0089919145472651E-3</c:v>
                  </c:pt>
                  <c:pt idx="43">
                    <c:v>2.281081614790056E-3</c:v>
                  </c:pt>
                  <c:pt idx="44">
                    <c:v>4.3821608064211265E-3</c:v>
                  </c:pt>
                  <c:pt idx="45">
                    <c:v>5.2443620520834884E-3</c:v>
                  </c:pt>
                  <c:pt idx="46">
                    <c:v>6.5209917446147044E-3</c:v>
                  </c:pt>
                  <c:pt idx="47">
                    <c:v>6.6199194355621308E-3</c:v>
                  </c:pt>
                  <c:pt idx="48">
                    <c:v>7.7105987662005274E-3</c:v>
                  </c:pt>
                  <c:pt idx="49">
                    <c:v>8.5772956110886159E-3</c:v>
                  </c:pt>
                  <c:pt idx="50">
                    <c:v>5.840376700179532E-3</c:v>
                  </c:pt>
                  <c:pt idx="51">
                    <c:v>6.4861390672726511E-3</c:v>
                  </c:pt>
                  <c:pt idx="52">
                    <c:v>8.3162491545167305E-3</c:v>
                  </c:pt>
                  <c:pt idx="53">
                    <c:v>6.2745517768203812E-3</c:v>
                  </c:pt>
                  <c:pt idx="54">
                    <c:v>4.8280430818293512E-3</c:v>
                  </c:pt>
                  <c:pt idx="55">
                    <c:v>4.3466462167208141E-3</c:v>
                  </c:pt>
                  <c:pt idx="56">
                    <c:v>4.4226688774991908E-3</c:v>
                  </c:pt>
                  <c:pt idx="57">
                    <c:v>4.5456939330902136E-3</c:v>
                  </c:pt>
                  <c:pt idx="58">
                    <c:v>4.4836740886613716E-3</c:v>
                  </c:pt>
                  <c:pt idx="59">
                    <c:v>6.2516664445036608E-3</c:v>
                  </c:pt>
                  <c:pt idx="60">
                    <c:v>4.1404508611180722E-3</c:v>
                  </c:pt>
                  <c:pt idx="61">
                    <c:v>2.9569128044860233E-3</c:v>
                  </c:pt>
                  <c:pt idx="62">
                    <c:v>2.3713568549109578E-3</c:v>
                  </c:pt>
                  <c:pt idx="63">
                    <c:v>1.6900098619041654E-2</c:v>
                  </c:pt>
                  <c:pt idx="64">
                    <c:v>6.3216559012123606E-3</c:v>
                  </c:pt>
                  <c:pt idx="65">
                    <c:v>6.2308372899100191E-3</c:v>
                  </c:pt>
                  <c:pt idx="66">
                    <c:v>8.2203000756257485E-3</c:v>
                  </c:pt>
                  <c:pt idx="67">
                    <c:v>8.3739675980584564E-3</c:v>
                  </c:pt>
                  <c:pt idx="68">
                    <c:v>1.0111544557254026E-2</c:v>
                  </c:pt>
                  <c:pt idx="69">
                    <c:v>1.1819616463038623E-2</c:v>
                  </c:pt>
                  <c:pt idx="70">
                    <c:v>9.8895567814403819E-3</c:v>
                  </c:pt>
                  <c:pt idx="71">
                    <c:v>1.0935721283939196E-2</c:v>
                  </c:pt>
                  <c:pt idx="72">
                    <c:v>9.5714854298240264E-3</c:v>
                  </c:pt>
                  <c:pt idx="73">
                    <c:v>8.2802979012432804E-3</c:v>
                  </c:pt>
                  <c:pt idx="74">
                    <c:v>9.4743513410330098E-3</c:v>
                  </c:pt>
                  <c:pt idx="75">
                    <c:v>1.0432641084595944E-2</c:v>
                  </c:pt>
                  <c:pt idx="76">
                    <c:v>1.0608015837092217E-2</c:v>
                  </c:pt>
                  <c:pt idx="77">
                    <c:v>9.071383576941313E-3</c:v>
                  </c:pt>
                  <c:pt idx="78">
                    <c:v>9.9714592713404191E-3</c:v>
                  </c:pt>
                  <c:pt idx="79">
                    <c:v>6.9476614770726886E-3</c:v>
                  </c:pt>
                  <c:pt idx="80">
                    <c:v>7.2597061464864969E-3</c:v>
                  </c:pt>
                  <c:pt idx="81">
                    <c:v>8.4245672490243576E-3</c:v>
                  </c:pt>
                  <c:pt idx="82">
                    <c:v>6.5911556902665189E-3</c:v>
                  </c:pt>
                  <c:pt idx="83">
                    <c:v>6.004442799572113E-3</c:v>
                  </c:pt>
                  <c:pt idx="84">
                    <c:v>4.8686069191642136E-3</c:v>
                  </c:pt>
                  <c:pt idx="85">
                    <c:v>5.5536774603260229E-3</c:v>
                  </c:pt>
                  <c:pt idx="86">
                    <c:v>5.0796981537620254E-3</c:v>
                  </c:pt>
                  <c:pt idx="87">
                    <c:v>5.5830099408831456E-3</c:v>
                  </c:pt>
                  <c:pt idx="88">
                    <c:v>7.7267932115033019E-3</c:v>
                  </c:pt>
                  <c:pt idx="89">
                    <c:v>7.3817342135842207E-3</c:v>
                  </c:pt>
                  <c:pt idx="90">
                    <c:v>5.7000000000000037E-3</c:v>
                  </c:pt>
                  <c:pt idx="91">
                    <c:v>5.5054518434003467E-3</c:v>
                  </c:pt>
                  <c:pt idx="92">
                    <c:v>5.0767443635988162E-3</c:v>
                  </c:pt>
                  <c:pt idx="93">
                    <c:v>5.5999999999999939E-3</c:v>
                  </c:pt>
                  <c:pt idx="94">
                    <c:v>6.2939124027375443E-3</c:v>
                  </c:pt>
                  <c:pt idx="95">
                    <c:v>6.1646843660753082E-3</c:v>
                  </c:pt>
                  <c:pt idx="96">
                    <c:v>5.1675268101223637E-3</c:v>
                  </c:pt>
                </c:numCache>
              </c:numRef>
            </c:minus>
            <c:spPr>
              <a:ln>
                <a:solidFill>
                  <a:srgbClr val="002060"/>
                </a:solidFill>
              </a:ln>
            </c:spPr>
          </c:errBars>
          <c:xVal>
            <c:numRef>
              <c:f>[2]TNO_004B_C7_C9_Dilutions!$P$8:$P$104</c:f>
              <c:numCache>
                <c:formatCode>General</c:formatCode>
                <c:ptCount val="97"/>
                <c:pt idx="0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25</c:v>
                </c:pt>
                <c:pt idx="4">
                  <c:v>0.33333333333333331</c:v>
                </c:pt>
                <c:pt idx="5">
                  <c:v>0.41666666666666669</c:v>
                </c:pt>
                <c:pt idx="6">
                  <c:v>0.5</c:v>
                </c:pt>
                <c:pt idx="7">
                  <c:v>0.58333333333333337</c:v>
                </c:pt>
                <c:pt idx="8">
                  <c:v>0.66666666666666663</c:v>
                </c:pt>
                <c:pt idx="9">
                  <c:v>0.75</c:v>
                </c:pt>
                <c:pt idx="10">
                  <c:v>0.83333333333333337</c:v>
                </c:pt>
                <c:pt idx="11">
                  <c:v>0.91666666666666663</c:v>
                </c:pt>
                <c:pt idx="12">
                  <c:v>1</c:v>
                </c:pt>
                <c:pt idx="13">
                  <c:v>1.0833333333333333</c:v>
                </c:pt>
                <c:pt idx="14">
                  <c:v>1.1666666666666667</c:v>
                </c:pt>
                <c:pt idx="15">
                  <c:v>1.25</c:v>
                </c:pt>
                <c:pt idx="16">
                  <c:v>1.3333333333333333</c:v>
                </c:pt>
                <c:pt idx="17">
                  <c:v>1.4166666666666667</c:v>
                </c:pt>
                <c:pt idx="18">
                  <c:v>1.5</c:v>
                </c:pt>
                <c:pt idx="19">
                  <c:v>1.5833333333333333</c:v>
                </c:pt>
                <c:pt idx="20">
                  <c:v>1.6666666666666667</c:v>
                </c:pt>
                <c:pt idx="21">
                  <c:v>1.75</c:v>
                </c:pt>
                <c:pt idx="22">
                  <c:v>1.8333333333333333</c:v>
                </c:pt>
                <c:pt idx="23">
                  <c:v>1.9166666666666667</c:v>
                </c:pt>
                <c:pt idx="24">
                  <c:v>2</c:v>
                </c:pt>
                <c:pt idx="25">
                  <c:v>2.0833333333333335</c:v>
                </c:pt>
                <c:pt idx="26">
                  <c:v>2.1666666666666665</c:v>
                </c:pt>
                <c:pt idx="27">
                  <c:v>2.25</c:v>
                </c:pt>
                <c:pt idx="28">
                  <c:v>2.3333333333333335</c:v>
                </c:pt>
                <c:pt idx="29">
                  <c:v>2.4166666666666665</c:v>
                </c:pt>
                <c:pt idx="30">
                  <c:v>2.5</c:v>
                </c:pt>
                <c:pt idx="31">
                  <c:v>2.5833333333333335</c:v>
                </c:pt>
                <c:pt idx="32">
                  <c:v>2.6666666666666665</c:v>
                </c:pt>
                <c:pt idx="33">
                  <c:v>2.75</c:v>
                </c:pt>
                <c:pt idx="34">
                  <c:v>2.8333333333333335</c:v>
                </c:pt>
                <c:pt idx="35">
                  <c:v>2.9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.25</c:v>
                </c:pt>
                <c:pt idx="40">
                  <c:v>3.3333333333333335</c:v>
                </c:pt>
                <c:pt idx="41">
                  <c:v>3.4166666666666665</c:v>
                </c:pt>
                <c:pt idx="42">
                  <c:v>3.5</c:v>
                </c:pt>
                <c:pt idx="43">
                  <c:v>3.5833333333333335</c:v>
                </c:pt>
                <c:pt idx="44">
                  <c:v>3.6666666666666665</c:v>
                </c:pt>
                <c:pt idx="45">
                  <c:v>3.75</c:v>
                </c:pt>
                <c:pt idx="46">
                  <c:v>3.8333333333333335</c:v>
                </c:pt>
                <c:pt idx="47">
                  <c:v>3.9166666666666665</c:v>
                </c:pt>
                <c:pt idx="48">
                  <c:v>4</c:v>
                </c:pt>
                <c:pt idx="49">
                  <c:v>4.083333333333333</c:v>
                </c:pt>
                <c:pt idx="50">
                  <c:v>4.166666666666667</c:v>
                </c:pt>
                <c:pt idx="51">
                  <c:v>4.25</c:v>
                </c:pt>
                <c:pt idx="52">
                  <c:v>4.333333333333333</c:v>
                </c:pt>
                <c:pt idx="53">
                  <c:v>4.416666666666667</c:v>
                </c:pt>
                <c:pt idx="54">
                  <c:v>4.5</c:v>
                </c:pt>
                <c:pt idx="55">
                  <c:v>4.583333333333333</c:v>
                </c:pt>
                <c:pt idx="56">
                  <c:v>4.666666666666667</c:v>
                </c:pt>
                <c:pt idx="57">
                  <c:v>4.75</c:v>
                </c:pt>
                <c:pt idx="58">
                  <c:v>4.833333333333333</c:v>
                </c:pt>
                <c:pt idx="59">
                  <c:v>4.916666666666667</c:v>
                </c:pt>
                <c:pt idx="60">
                  <c:v>5</c:v>
                </c:pt>
                <c:pt idx="61">
                  <c:v>5.083333333333333</c:v>
                </c:pt>
                <c:pt idx="62">
                  <c:v>5.166666666666667</c:v>
                </c:pt>
                <c:pt idx="63">
                  <c:v>5.25</c:v>
                </c:pt>
                <c:pt idx="64">
                  <c:v>5.333333333333333</c:v>
                </c:pt>
                <c:pt idx="65">
                  <c:v>5.416666666666667</c:v>
                </c:pt>
                <c:pt idx="66">
                  <c:v>5.5</c:v>
                </c:pt>
                <c:pt idx="67">
                  <c:v>5.583333333333333</c:v>
                </c:pt>
                <c:pt idx="68">
                  <c:v>5.666666666666667</c:v>
                </c:pt>
                <c:pt idx="69">
                  <c:v>5.75</c:v>
                </c:pt>
                <c:pt idx="70">
                  <c:v>5.833333333333333</c:v>
                </c:pt>
                <c:pt idx="71">
                  <c:v>5.916666666666667</c:v>
                </c:pt>
                <c:pt idx="72">
                  <c:v>6</c:v>
                </c:pt>
                <c:pt idx="73">
                  <c:v>6.083333333333333</c:v>
                </c:pt>
                <c:pt idx="74">
                  <c:v>6.166666666666667</c:v>
                </c:pt>
                <c:pt idx="75">
                  <c:v>6.25</c:v>
                </c:pt>
                <c:pt idx="76">
                  <c:v>6.333333333333333</c:v>
                </c:pt>
                <c:pt idx="77">
                  <c:v>6.416666666666667</c:v>
                </c:pt>
                <c:pt idx="78">
                  <c:v>6.5</c:v>
                </c:pt>
                <c:pt idx="79">
                  <c:v>6.583333333333333</c:v>
                </c:pt>
                <c:pt idx="80">
                  <c:v>6.666666666666667</c:v>
                </c:pt>
                <c:pt idx="81">
                  <c:v>6.75</c:v>
                </c:pt>
                <c:pt idx="82">
                  <c:v>6.833333333333333</c:v>
                </c:pt>
                <c:pt idx="83">
                  <c:v>6.916666666666667</c:v>
                </c:pt>
                <c:pt idx="84">
                  <c:v>7</c:v>
                </c:pt>
                <c:pt idx="85">
                  <c:v>7.083333333333333</c:v>
                </c:pt>
                <c:pt idx="86">
                  <c:v>7.166666666666667</c:v>
                </c:pt>
                <c:pt idx="87">
                  <c:v>7.25</c:v>
                </c:pt>
                <c:pt idx="88">
                  <c:v>7.333333333333333</c:v>
                </c:pt>
                <c:pt idx="89">
                  <c:v>7.416666666666667</c:v>
                </c:pt>
                <c:pt idx="90">
                  <c:v>7.5</c:v>
                </c:pt>
                <c:pt idx="91">
                  <c:v>7.583333333333333</c:v>
                </c:pt>
                <c:pt idx="92">
                  <c:v>7.666666666666667</c:v>
                </c:pt>
                <c:pt idx="93">
                  <c:v>7.75</c:v>
                </c:pt>
                <c:pt idx="94">
                  <c:v>7.833333333333333</c:v>
                </c:pt>
                <c:pt idx="95">
                  <c:v>7.916666666666667</c:v>
                </c:pt>
                <c:pt idx="96">
                  <c:v>8</c:v>
                </c:pt>
              </c:numCache>
            </c:numRef>
          </c:xVal>
          <c:yVal>
            <c:numRef>
              <c:f>[2]TNO_004B_C7_C9_Dilutions!$Y$8:$Y$104</c:f>
              <c:numCache>
                <c:formatCode>General</c:formatCode>
                <c:ptCount val="97"/>
                <c:pt idx="0">
                  <c:v>4.0252380952380942E-2</c:v>
                </c:pt>
                <c:pt idx="1">
                  <c:v>3.9023809523809516E-2</c:v>
                </c:pt>
                <c:pt idx="2">
                  <c:v>3.4999999999999996E-2</c:v>
                </c:pt>
                <c:pt idx="3">
                  <c:v>2.985238095238096E-2</c:v>
                </c:pt>
                <c:pt idx="4">
                  <c:v>2.8052380952380954E-2</c:v>
                </c:pt>
                <c:pt idx="5">
                  <c:v>2.7471428571428577E-2</c:v>
                </c:pt>
                <c:pt idx="6">
                  <c:v>2.6999999999999996E-2</c:v>
                </c:pt>
                <c:pt idx="7">
                  <c:v>2.6733333333333328E-2</c:v>
                </c:pt>
                <c:pt idx="8">
                  <c:v>2.702857142857143E-2</c:v>
                </c:pt>
                <c:pt idx="9">
                  <c:v>2.6780952380952367E-2</c:v>
                </c:pt>
                <c:pt idx="10">
                  <c:v>2.7166666666666669E-2</c:v>
                </c:pt>
                <c:pt idx="11">
                  <c:v>2.7704761904761916E-2</c:v>
                </c:pt>
                <c:pt idx="12">
                  <c:v>2.7433333333333323E-2</c:v>
                </c:pt>
                <c:pt idx="13">
                  <c:v>2.7557142857142881E-2</c:v>
                </c:pt>
                <c:pt idx="14">
                  <c:v>2.7376190476190485E-2</c:v>
                </c:pt>
                <c:pt idx="15">
                  <c:v>2.8523809523809517E-2</c:v>
                </c:pt>
                <c:pt idx="16">
                  <c:v>2.9104761904761921E-2</c:v>
                </c:pt>
                <c:pt idx="17">
                  <c:v>3.0566666666666673E-2</c:v>
                </c:pt>
                <c:pt idx="18">
                  <c:v>3.2952380952380941E-2</c:v>
                </c:pt>
                <c:pt idx="19">
                  <c:v>3.5628571428571419E-2</c:v>
                </c:pt>
                <c:pt idx="20">
                  <c:v>3.8709523809523798E-2</c:v>
                </c:pt>
                <c:pt idx="21">
                  <c:v>4.2800000000000005E-2</c:v>
                </c:pt>
                <c:pt idx="22">
                  <c:v>4.7319047619047615E-2</c:v>
                </c:pt>
                <c:pt idx="23">
                  <c:v>5.3123809523809518E-2</c:v>
                </c:pt>
                <c:pt idx="24">
                  <c:v>6.0033333333333348E-2</c:v>
                </c:pt>
                <c:pt idx="25">
                  <c:v>6.925238095238094E-2</c:v>
                </c:pt>
                <c:pt idx="26">
                  <c:v>7.8795238095238085E-2</c:v>
                </c:pt>
                <c:pt idx="27">
                  <c:v>8.9742857142857166E-2</c:v>
                </c:pt>
                <c:pt idx="28">
                  <c:v>0.10337142857142857</c:v>
                </c:pt>
                <c:pt idx="29">
                  <c:v>0.11235714285714284</c:v>
                </c:pt>
                <c:pt idx="30">
                  <c:v>0.1251190476190476</c:v>
                </c:pt>
                <c:pt idx="31">
                  <c:v>0.13541904761904763</c:v>
                </c:pt>
                <c:pt idx="32">
                  <c:v>0.14748571428571428</c:v>
                </c:pt>
                <c:pt idx="33">
                  <c:v>0.15657619047619051</c:v>
                </c:pt>
                <c:pt idx="34">
                  <c:v>0.16785714285714284</c:v>
                </c:pt>
                <c:pt idx="35">
                  <c:v>0.17717619047619051</c:v>
                </c:pt>
                <c:pt idx="36">
                  <c:v>0.18452857142857146</c:v>
                </c:pt>
                <c:pt idx="37">
                  <c:v>0.19694285714285711</c:v>
                </c:pt>
                <c:pt idx="38">
                  <c:v>0.20679523809523812</c:v>
                </c:pt>
                <c:pt idx="39">
                  <c:v>0.22573809523809521</c:v>
                </c:pt>
                <c:pt idx="40">
                  <c:v>0.23894761904761905</c:v>
                </c:pt>
                <c:pt idx="41">
                  <c:v>0.25398095238095242</c:v>
                </c:pt>
                <c:pt idx="42">
                  <c:v>0.2753714285714286</c:v>
                </c:pt>
                <c:pt idx="43">
                  <c:v>0.29428095238095242</c:v>
                </c:pt>
                <c:pt idx="44">
                  <c:v>0.31607619047619046</c:v>
                </c:pt>
                <c:pt idx="45">
                  <c:v>0.33373809523809528</c:v>
                </c:pt>
                <c:pt idx="46">
                  <c:v>0.34639523809523814</c:v>
                </c:pt>
                <c:pt idx="47">
                  <c:v>0.36063333333333336</c:v>
                </c:pt>
                <c:pt idx="48">
                  <c:v>0.37210952380952378</c:v>
                </c:pt>
                <c:pt idx="49">
                  <c:v>0.38598571428571432</c:v>
                </c:pt>
                <c:pt idx="50">
                  <c:v>0.39514285714285718</c:v>
                </c:pt>
                <c:pt idx="51">
                  <c:v>0.41034285714285712</c:v>
                </c:pt>
                <c:pt idx="52">
                  <c:v>0.42247142857142855</c:v>
                </c:pt>
                <c:pt idx="53">
                  <c:v>0.43507142857142855</c:v>
                </c:pt>
                <c:pt idx="54">
                  <c:v>0.44552857142857144</c:v>
                </c:pt>
                <c:pt idx="55">
                  <c:v>0.46317619047619046</c:v>
                </c:pt>
                <c:pt idx="56">
                  <c:v>0.47794285714285706</c:v>
                </c:pt>
                <c:pt idx="57">
                  <c:v>0.49458095238095234</c:v>
                </c:pt>
                <c:pt idx="58">
                  <c:v>0.50844761904761915</c:v>
                </c:pt>
                <c:pt idx="59">
                  <c:v>0.52105238095238093</c:v>
                </c:pt>
                <c:pt idx="60">
                  <c:v>0.53509047619047623</c:v>
                </c:pt>
                <c:pt idx="61">
                  <c:v>0.55455238095238091</c:v>
                </c:pt>
                <c:pt idx="62">
                  <c:v>0.56136666666666668</c:v>
                </c:pt>
                <c:pt idx="63">
                  <c:v>0.55171904761904766</c:v>
                </c:pt>
                <c:pt idx="64">
                  <c:v>0.54309047619047623</c:v>
                </c:pt>
                <c:pt idx="65">
                  <c:v>0.54413809523809531</c:v>
                </c:pt>
                <c:pt idx="66">
                  <c:v>0.54116190476190473</c:v>
                </c:pt>
                <c:pt idx="67">
                  <c:v>0.54173333333333329</c:v>
                </c:pt>
                <c:pt idx="68">
                  <c:v>0.54141904761904769</c:v>
                </c:pt>
                <c:pt idx="69">
                  <c:v>0.53768095238095237</c:v>
                </c:pt>
                <c:pt idx="70">
                  <c:v>0.53466190476190478</c:v>
                </c:pt>
                <c:pt idx="71">
                  <c:v>0.53434285714285712</c:v>
                </c:pt>
                <c:pt idx="72">
                  <c:v>0.5319380952380951</c:v>
                </c:pt>
                <c:pt idx="73">
                  <c:v>0.53050952380952376</c:v>
                </c:pt>
                <c:pt idx="74">
                  <c:v>0.53043809523809526</c:v>
                </c:pt>
                <c:pt idx="75">
                  <c:v>0.53060000000000007</c:v>
                </c:pt>
                <c:pt idx="76">
                  <c:v>0.52457142857142858</c:v>
                </c:pt>
                <c:pt idx="77">
                  <c:v>0.52664285714285708</c:v>
                </c:pt>
                <c:pt idx="78">
                  <c:v>0.52487142857142866</c:v>
                </c:pt>
                <c:pt idx="79">
                  <c:v>0.52080000000000004</c:v>
                </c:pt>
                <c:pt idx="80">
                  <c:v>0.52130476190476194</c:v>
                </c:pt>
                <c:pt idx="81">
                  <c:v>0.52219523809523816</c:v>
                </c:pt>
                <c:pt idx="82">
                  <c:v>0.52099047619047623</c:v>
                </c:pt>
                <c:pt idx="83">
                  <c:v>0.5206761904761904</c:v>
                </c:pt>
                <c:pt idx="84">
                  <c:v>0.51946666666666674</c:v>
                </c:pt>
                <c:pt idx="85">
                  <c:v>0.52180476190476177</c:v>
                </c:pt>
                <c:pt idx="86">
                  <c:v>0.52220476190476195</c:v>
                </c:pt>
                <c:pt idx="87">
                  <c:v>0.52087142857142854</c:v>
                </c:pt>
                <c:pt idx="88">
                  <c:v>0.52125238095238091</c:v>
                </c:pt>
                <c:pt idx="89">
                  <c:v>0.52181428571428567</c:v>
                </c:pt>
                <c:pt idx="90">
                  <c:v>0.52031428571428573</c:v>
                </c:pt>
                <c:pt idx="91">
                  <c:v>0.51925714285714286</c:v>
                </c:pt>
                <c:pt idx="92">
                  <c:v>0.52652500000000002</c:v>
                </c:pt>
                <c:pt idx="93">
                  <c:v>0.52140833333333336</c:v>
                </c:pt>
                <c:pt idx="94">
                  <c:v>0.52190000000000003</c:v>
                </c:pt>
                <c:pt idx="95">
                  <c:v>0.51683333333333337</c:v>
                </c:pt>
                <c:pt idx="96">
                  <c:v>0.51653333333333329</c:v>
                </c:pt>
              </c:numCache>
            </c:numRef>
          </c:yVal>
          <c:smooth val="0"/>
        </c:ser>
        <c:ser>
          <c:idx val="4"/>
          <c:order val="1"/>
          <c:tx>
            <c:v>C2 (10 ug/ml)</c:v>
          </c:tx>
          <c:spPr>
            <a:ln w="38100">
              <a:solidFill>
                <a:srgbClr val="99CC00"/>
              </a:solidFill>
              <a:prstDash val="solid"/>
            </a:ln>
          </c:spPr>
          <c:marker>
            <c:symbol val="diamond"/>
            <c:size val="9"/>
            <c:spPr>
              <a:solidFill>
                <a:srgbClr val="99CC00"/>
              </a:solidFill>
              <a:ln>
                <a:solidFill>
                  <a:srgbClr val="99CC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TNO_004B_C7_C9_Dilutions!$CZ$8:$CZ$104</c:f>
                <c:numCache>
                  <c:formatCode>General</c:formatCode>
                  <c:ptCount val="97"/>
                  <c:pt idx="0">
                    <c:v>6.5452272687814318E-3</c:v>
                  </c:pt>
                  <c:pt idx="1">
                    <c:v>6.1489158936081359E-3</c:v>
                  </c:pt>
                  <c:pt idx="2">
                    <c:v>5.8431583925134161E-3</c:v>
                  </c:pt>
                  <c:pt idx="3">
                    <c:v>5.9402581313160721E-3</c:v>
                  </c:pt>
                  <c:pt idx="4">
                    <c:v>6.0119325789078186E-3</c:v>
                  </c:pt>
                  <c:pt idx="5">
                    <c:v>6.0074259601485261E-3</c:v>
                  </c:pt>
                  <c:pt idx="6">
                    <c:v>5.9879740591733685E-3</c:v>
                  </c:pt>
                  <c:pt idx="7">
                    <c:v>5.7927397087503768E-3</c:v>
                  </c:pt>
                  <c:pt idx="8">
                    <c:v>5.7720591357562209E-3</c:v>
                  </c:pt>
                  <c:pt idx="9">
                    <c:v>5.9039534776848188E-3</c:v>
                  </c:pt>
                  <c:pt idx="10">
                    <c:v>5.8767905072978866E-3</c:v>
                  </c:pt>
                  <c:pt idx="11">
                    <c:v>5.9090326337452731E-3</c:v>
                  </c:pt>
                  <c:pt idx="12">
                    <c:v>5.7401364675995796E-3</c:v>
                  </c:pt>
                  <c:pt idx="13">
                    <c:v>5.868773296013389E-3</c:v>
                  </c:pt>
                  <c:pt idx="14">
                    <c:v>6.0068710657046696E-3</c:v>
                  </c:pt>
                  <c:pt idx="15">
                    <c:v>5.9771788217073251E-3</c:v>
                  </c:pt>
                  <c:pt idx="16">
                    <c:v>6.0124177056045261E-3</c:v>
                  </c:pt>
                  <c:pt idx="17">
                    <c:v>5.9014122603548522E-3</c:v>
                  </c:pt>
                  <c:pt idx="18">
                    <c:v>5.8753723286273513E-3</c:v>
                  </c:pt>
                  <c:pt idx="19">
                    <c:v>5.9117820212408502E-3</c:v>
                  </c:pt>
                  <c:pt idx="20">
                    <c:v>5.8993643725404766E-3</c:v>
                  </c:pt>
                  <c:pt idx="21">
                    <c:v>5.970482950873132E-3</c:v>
                  </c:pt>
                  <c:pt idx="22">
                    <c:v>5.8355233984050941E-3</c:v>
                  </c:pt>
                  <c:pt idx="23">
                    <c:v>6.0588777838804309E-3</c:v>
                  </c:pt>
                  <c:pt idx="24">
                    <c:v>6.0107542510625597E-3</c:v>
                  </c:pt>
                  <c:pt idx="25">
                    <c:v>5.8971744646624134E-3</c:v>
                  </c:pt>
                  <c:pt idx="26">
                    <c:v>5.9219929077971743E-3</c:v>
                  </c:pt>
                  <c:pt idx="27">
                    <c:v>5.8509258526607075E-3</c:v>
                  </c:pt>
                  <c:pt idx="28">
                    <c:v>5.6788349744174372E-3</c:v>
                  </c:pt>
                  <c:pt idx="29">
                    <c:v>5.8816097569741443E-3</c:v>
                  </c:pt>
                  <c:pt idx="30">
                    <c:v>5.6026779311325846E-3</c:v>
                  </c:pt>
                  <c:pt idx="31">
                    <c:v>5.7625225957619172E-3</c:v>
                  </c:pt>
                  <c:pt idx="32">
                    <c:v>5.8619535992704619E-3</c:v>
                  </c:pt>
                  <c:pt idx="33">
                    <c:v>5.8835930065451224E-3</c:v>
                  </c:pt>
                  <c:pt idx="34">
                    <c:v>6.238055252507247E-3</c:v>
                  </c:pt>
                  <c:pt idx="35">
                    <c:v>6.6307365101221103E-3</c:v>
                  </c:pt>
                  <c:pt idx="36">
                    <c:v>6.8324592936949884E-3</c:v>
                  </c:pt>
                  <c:pt idx="37">
                    <c:v>7.5502759331475024E-3</c:v>
                  </c:pt>
                  <c:pt idx="38">
                    <c:v>7.7706177360618994E-3</c:v>
                  </c:pt>
                  <c:pt idx="39">
                    <c:v>8.6746277537809759E-3</c:v>
                  </c:pt>
                  <c:pt idx="40">
                    <c:v>9.2048447388680902E-3</c:v>
                  </c:pt>
                  <c:pt idx="41">
                    <c:v>1.0225132435980097E-2</c:v>
                  </c:pt>
                  <c:pt idx="42">
                    <c:v>1.0640332075018412E-2</c:v>
                  </c:pt>
                  <c:pt idx="43">
                    <c:v>1.1778653007312383E-2</c:v>
                  </c:pt>
                  <c:pt idx="44">
                    <c:v>1.3140903063843514E-2</c:v>
                  </c:pt>
                  <c:pt idx="45">
                    <c:v>1.4727836455727785E-2</c:v>
                  </c:pt>
                  <c:pt idx="46">
                    <c:v>1.5492659552187945E-2</c:v>
                  </c:pt>
                  <c:pt idx="47">
                    <c:v>1.6059550637133806E-2</c:v>
                  </c:pt>
                  <c:pt idx="48">
                    <c:v>1.6882831516069903E-2</c:v>
                  </c:pt>
                  <c:pt idx="49">
                    <c:v>1.6853387394428022E-2</c:v>
                  </c:pt>
                  <c:pt idx="50">
                    <c:v>1.6693611552527129E-2</c:v>
                  </c:pt>
                  <c:pt idx="51">
                    <c:v>1.694569758571967E-2</c:v>
                  </c:pt>
                  <c:pt idx="52">
                    <c:v>1.8633750740703441E-2</c:v>
                  </c:pt>
                  <c:pt idx="53">
                    <c:v>2.0337711277329057E-2</c:v>
                  </c:pt>
                  <c:pt idx="54">
                    <c:v>2.1066145826894839E-2</c:v>
                  </c:pt>
                  <c:pt idx="55">
                    <c:v>2.2853792537199134E-2</c:v>
                  </c:pt>
                  <c:pt idx="56">
                    <c:v>2.5698573241848818E-2</c:v>
                  </c:pt>
                  <c:pt idx="57">
                    <c:v>2.4638384687312651E-2</c:v>
                  </c:pt>
                  <c:pt idx="58">
                    <c:v>2.561392850254204E-2</c:v>
                  </c:pt>
                  <c:pt idx="59">
                    <c:v>2.6006537639601267E-2</c:v>
                  </c:pt>
                  <c:pt idx="60">
                    <c:v>2.6092719291020323E-2</c:v>
                  </c:pt>
                  <c:pt idx="61">
                    <c:v>2.7092311332430632E-2</c:v>
                  </c:pt>
                  <c:pt idx="62">
                    <c:v>2.7190608059891996E-2</c:v>
                  </c:pt>
                  <c:pt idx="63">
                    <c:v>2.7272513635526782E-2</c:v>
                  </c:pt>
                  <c:pt idx="64">
                    <c:v>2.5475870937026066E-2</c:v>
                  </c:pt>
                  <c:pt idx="65">
                    <c:v>2.5975501278447985E-2</c:v>
                  </c:pt>
                  <c:pt idx="66">
                    <c:v>2.540241130286635E-2</c:v>
                  </c:pt>
                  <c:pt idx="67">
                    <c:v>2.479279129101844E-2</c:v>
                  </c:pt>
                  <c:pt idx="68">
                    <c:v>2.385475144843615E-2</c:v>
                  </c:pt>
                  <c:pt idx="69">
                    <c:v>2.2158726648132707E-2</c:v>
                  </c:pt>
                  <c:pt idx="70">
                    <c:v>2.1848417181419204E-2</c:v>
                  </c:pt>
                  <c:pt idx="71">
                    <c:v>2.2750677645585273E-2</c:v>
                  </c:pt>
                  <c:pt idx="72">
                    <c:v>2.5292027729438109E-2</c:v>
                  </c:pt>
                  <c:pt idx="73">
                    <c:v>2.4532495456706667E-2</c:v>
                  </c:pt>
                  <c:pt idx="74">
                    <c:v>2.4161177537529093E-2</c:v>
                  </c:pt>
                  <c:pt idx="75">
                    <c:v>2.381554114438721E-2</c:v>
                  </c:pt>
                  <c:pt idx="76">
                    <c:v>2.2523524738962759E-2</c:v>
                  </c:pt>
                  <c:pt idx="77">
                    <c:v>2.2926603906088385E-2</c:v>
                  </c:pt>
                  <c:pt idx="78">
                    <c:v>2.424917524370674E-2</c:v>
                  </c:pt>
                  <c:pt idx="79">
                    <c:v>2.4617388840681983E-2</c:v>
                  </c:pt>
                  <c:pt idx="80">
                    <c:v>2.4317209269705802E-2</c:v>
                  </c:pt>
                  <c:pt idx="81">
                    <c:v>2.506903800840125E-2</c:v>
                  </c:pt>
                  <c:pt idx="82">
                    <c:v>2.3131562132001963E-2</c:v>
                  </c:pt>
                  <c:pt idx="83">
                    <c:v>2.5079257697680473E-2</c:v>
                  </c:pt>
                  <c:pt idx="84">
                    <c:v>2.2798611068805628E-2</c:v>
                  </c:pt>
                  <c:pt idx="85">
                    <c:v>2.4711991016508551E-2</c:v>
                  </c:pt>
                  <c:pt idx="86">
                    <c:v>2.6948160110355095E-2</c:v>
                  </c:pt>
                  <c:pt idx="87">
                    <c:v>2.5998269173158433E-2</c:v>
                  </c:pt>
                  <c:pt idx="88">
                    <c:v>2.5931239204223678E-2</c:v>
                  </c:pt>
                  <c:pt idx="89">
                    <c:v>2.5648196817710193E-2</c:v>
                  </c:pt>
                  <c:pt idx="90">
                    <c:v>2.7947137599403652E-2</c:v>
                  </c:pt>
                  <c:pt idx="91">
                    <c:v>2.4312479648663288E-2</c:v>
                  </c:pt>
                  <c:pt idx="92">
                    <c:v>2.4939576981175923E-2</c:v>
                  </c:pt>
                  <c:pt idx="93">
                    <c:v>2.6261806868530562E-2</c:v>
                  </c:pt>
                  <c:pt idx="94">
                    <c:v>2.6322170629844838E-2</c:v>
                  </c:pt>
                  <c:pt idx="95">
                    <c:v>2.4379277402471689E-2</c:v>
                  </c:pt>
                  <c:pt idx="96">
                    <c:v>2.6717207314138722E-2</c:v>
                  </c:pt>
                </c:numCache>
              </c:numRef>
            </c:plus>
            <c:minus>
              <c:numRef>
                <c:f>[2]TNO_004B_C7_C9_Dilutions!$CZ$8:$CZ$104</c:f>
                <c:numCache>
                  <c:formatCode>General</c:formatCode>
                  <c:ptCount val="97"/>
                  <c:pt idx="0">
                    <c:v>6.5452272687814318E-3</c:v>
                  </c:pt>
                  <c:pt idx="1">
                    <c:v>6.1489158936081359E-3</c:v>
                  </c:pt>
                  <c:pt idx="2">
                    <c:v>5.8431583925134161E-3</c:v>
                  </c:pt>
                  <c:pt idx="3">
                    <c:v>5.9402581313160721E-3</c:v>
                  </c:pt>
                  <c:pt idx="4">
                    <c:v>6.0119325789078186E-3</c:v>
                  </c:pt>
                  <c:pt idx="5">
                    <c:v>6.0074259601485261E-3</c:v>
                  </c:pt>
                  <c:pt idx="6">
                    <c:v>5.9879740591733685E-3</c:v>
                  </c:pt>
                  <c:pt idx="7">
                    <c:v>5.7927397087503768E-3</c:v>
                  </c:pt>
                  <c:pt idx="8">
                    <c:v>5.7720591357562209E-3</c:v>
                  </c:pt>
                  <c:pt idx="9">
                    <c:v>5.9039534776848188E-3</c:v>
                  </c:pt>
                  <c:pt idx="10">
                    <c:v>5.8767905072978866E-3</c:v>
                  </c:pt>
                  <c:pt idx="11">
                    <c:v>5.9090326337452731E-3</c:v>
                  </c:pt>
                  <c:pt idx="12">
                    <c:v>5.7401364675995796E-3</c:v>
                  </c:pt>
                  <c:pt idx="13">
                    <c:v>5.868773296013389E-3</c:v>
                  </c:pt>
                  <c:pt idx="14">
                    <c:v>6.0068710657046696E-3</c:v>
                  </c:pt>
                  <c:pt idx="15">
                    <c:v>5.9771788217073251E-3</c:v>
                  </c:pt>
                  <c:pt idx="16">
                    <c:v>6.0124177056045261E-3</c:v>
                  </c:pt>
                  <c:pt idx="17">
                    <c:v>5.9014122603548522E-3</c:v>
                  </c:pt>
                  <c:pt idx="18">
                    <c:v>5.8753723286273513E-3</c:v>
                  </c:pt>
                  <c:pt idx="19">
                    <c:v>5.9117820212408502E-3</c:v>
                  </c:pt>
                  <c:pt idx="20">
                    <c:v>5.8993643725404766E-3</c:v>
                  </c:pt>
                  <c:pt idx="21">
                    <c:v>5.970482950873132E-3</c:v>
                  </c:pt>
                  <c:pt idx="22">
                    <c:v>5.8355233984050941E-3</c:v>
                  </c:pt>
                  <c:pt idx="23">
                    <c:v>6.0588777838804309E-3</c:v>
                  </c:pt>
                  <c:pt idx="24">
                    <c:v>6.0107542510625597E-3</c:v>
                  </c:pt>
                  <c:pt idx="25">
                    <c:v>5.8971744646624134E-3</c:v>
                  </c:pt>
                  <c:pt idx="26">
                    <c:v>5.9219929077971743E-3</c:v>
                  </c:pt>
                  <c:pt idx="27">
                    <c:v>5.8509258526607075E-3</c:v>
                  </c:pt>
                  <c:pt idx="28">
                    <c:v>5.6788349744174372E-3</c:v>
                  </c:pt>
                  <c:pt idx="29">
                    <c:v>5.8816097569741443E-3</c:v>
                  </c:pt>
                  <c:pt idx="30">
                    <c:v>5.6026779311325846E-3</c:v>
                  </c:pt>
                  <c:pt idx="31">
                    <c:v>5.7625225957619172E-3</c:v>
                  </c:pt>
                  <c:pt idx="32">
                    <c:v>5.8619535992704619E-3</c:v>
                  </c:pt>
                  <c:pt idx="33">
                    <c:v>5.8835930065451224E-3</c:v>
                  </c:pt>
                  <c:pt idx="34">
                    <c:v>6.238055252507247E-3</c:v>
                  </c:pt>
                  <c:pt idx="35">
                    <c:v>6.6307365101221103E-3</c:v>
                  </c:pt>
                  <c:pt idx="36">
                    <c:v>6.8324592936949884E-3</c:v>
                  </c:pt>
                  <c:pt idx="37">
                    <c:v>7.5502759331475024E-3</c:v>
                  </c:pt>
                  <c:pt idx="38">
                    <c:v>7.7706177360618994E-3</c:v>
                  </c:pt>
                  <c:pt idx="39">
                    <c:v>8.6746277537809759E-3</c:v>
                  </c:pt>
                  <c:pt idx="40">
                    <c:v>9.2048447388680902E-3</c:v>
                  </c:pt>
                  <c:pt idx="41">
                    <c:v>1.0225132435980097E-2</c:v>
                  </c:pt>
                  <c:pt idx="42">
                    <c:v>1.0640332075018412E-2</c:v>
                  </c:pt>
                  <c:pt idx="43">
                    <c:v>1.1778653007312383E-2</c:v>
                  </c:pt>
                  <c:pt idx="44">
                    <c:v>1.3140903063843514E-2</c:v>
                  </c:pt>
                  <c:pt idx="45">
                    <c:v>1.4727836455727785E-2</c:v>
                  </c:pt>
                  <c:pt idx="46">
                    <c:v>1.5492659552187945E-2</c:v>
                  </c:pt>
                  <c:pt idx="47">
                    <c:v>1.6059550637133806E-2</c:v>
                  </c:pt>
                  <c:pt idx="48">
                    <c:v>1.6882831516069903E-2</c:v>
                  </c:pt>
                  <c:pt idx="49">
                    <c:v>1.6853387394428022E-2</c:v>
                  </c:pt>
                  <c:pt idx="50">
                    <c:v>1.6693611552527129E-2</c:v>
                  </c:pt>
                  <c:pt idx="51">
                    <c:v>1.694569758571967E-2</c:v>
                  </c:pt>
                  <c:pt idx="52">
                    <c:v>1.8633750740703441E-2</c:v>
                  </c:pt>
                  <c:pt idx="53">
                    <c:v>2.0337711277329057E-2</c:v>
                  </c:pt>
                  <c:pt idx="54">
                    <c:v>2.1066145826894839E-2</c:v>
                  </c:pt>
                  <c:pt idx="55">
                    <c:v>2.2853792537199134E-2</c:v>
                  </c:pt>
                  <c:pt idx="56">
                    <c:v>2.5698573241848818E-2</c:v>
                  </c:pt>
                  <c:pt idx="57">
                    <c:v>2.4638384687312651E-2</c:v>
                  </c:pt>
                  <c:pt idx="58">
                    <c:v>2.561392850254204E-2</c:v>
                  </c:pt>
                  <c:pt idx="59">
                    <c:v>2.6006537639601267E-2</c:v>
                  </c:pt>
                  <c:pt idx="60">
                    <c:v>2.6092719291020323E-2</c:v>
                  </c:pt>
                  <c:pt idx="61">
                    <c:v>2.7092311332430632E-2</c:v>
                  </c:pt>
                  <c:pt idx="62">
                    <c:v>2.7190608059891996E-2</c:v>
                  </c:pt>
                  <c:pt idx="63">
                    <c:v>2.7272513635526782E-2</c:v>
                  </c:pt>
                  <c:pt idx="64">
                    <c:v>2.5475870937026066E-2</c:v>
                  </c:pt>
                  <c:pt idx="65">
                    <c:v>2.5975501278447985E-2</c:v>
                  </c:pt>
                  <c:pt idx="66">
                    <c:v>2.540241130286635E-2</c:v>
                  </c:pt>
                  <c:pt idx="67">
                    <c:v>2.479279129101844E-2</c:v>
                  </c:pt>
                  <c:pt idx="68">
                    <c:v>2.385475144843615E-2</c:v>
                  </c:pt>
                  <c:pt idx="69">
                    <c:v>2.2158726648132707E-2</c:v>
                  </c:pt>
                  <c:pt idx="70">
                    <c:v>2.1848417181419204E-2</c:v>
                  </c:pt>
                  <c:pt idx="71">
                    <c:v>2.2750677645585273E-2</c:v>
                  </c:pt>
                  <c:pt idx="72">
                    <c:v>2.5292027729438109E-2</c:v>
                  </c:pt>
                  <c:pt idx="73">
                    <c:v>2.4532495456706667E-2</c:v>
                  </c:pt>
                  <c:pt idx="74">
                    <c:v>2.4161177537529093E-2</c:v>
                  </c:pt>
                  <c:pt idx="75">
                    <c:v>2.381554114438721E-2</c:v>
                  </c:pt>
                  <c:pt idx="76">
                    <c:v>2.2523524738962759E-2</c:v>
                  </c:pt>
                  <c:pt idx="77">
                    <c:v>2.2926603906088385E-2</c:v>
                  </c:pt>
                  <c:pt idx="78">
                    <c:v>2.424917524370674E-2</c:v>
                  </c:pt>
                  <c:pt idx="79">
                    <c:v>2.4617388840681983E-2</c:v>
                  </c:pt>
                  <c:pt idx="80">
                    <c:v>2.4317209269705802E-2</c:v>
                  </c:pt>
                  <c:pt idx="81">
                    <c:v>2.506903800840125E-2</c:v>
                  </c:pt>
                  <c:pt idx="82">
                    <c:v>2.3131562132001963E-2</c:v>
                  </c:pt>
                  <c:pt idx="83">
                    <c:v>2.5079257697680473E-2</c:v>
                  </c:pt>
                  <c:pt idx="84">
                    <c:v>2.2798611068805628E-2</c:v>
                  </c:pt>
                  <c:pt idx="85">
                    <c:v>2.4711991016508551E-2</c:v>
                  </c:pt>
                  <c:pt idx="86">
                    <c:v>2.6948160110355095E-2</c:v>
                  </c:pt>
                  <c:pt idx="87">
                    <c:v>2.5998269173158433E-2</c:v>
                  </c:pt>
                  <c:pt idx="88">
                    <c:v>2.5931239204223678E-2</c:v>
                  </c:pt>
                  <c:pt idx="89">
                    <c:v>2.5648196817710193E-2</c:v>
                  </c:pt>
                  <c:pt idx="90">
                    <c:v>2.7947137599403652E-2</c:v>
                  </c:pt>
                  <c:pt idx="91">
                    <c:v>2.4312479648663288E-2</c:v>
                  </c:pt>
                  <c:pt idx="92">
                    <c:v>2.4939576981175923E-2</c:v>
                  </c:pt>
                  <c:pt idx="93">
                    <c:v>2.6261806868530562E-2</c:v>
                  </c:pt>
                  <c:pt idx="94">
                    <c:v>2.6322170629844838E-2</c:v>
                  </c:pt>
                  <c:pt idx="95">
                    <c:v>2.4379277402471689E-2</c:v>
                  </c:pt>
                  <c:pt idx="96">
                    <c:v>2.6717207314138722E-2</c:v>
                  </c:pt>
                </c:numCache>
              </c:numRef>
            </c:minus>
            <c:spPr>
              <a:ln>
                <a:solidFill>
                  <a:srgbClr val="00B050"/>
                </a:solidFill>
              </a:ln>
            </c:spPr>
          </c:errBars>
          <c:xVal>
            <c:numRef>
              <c:f>[2]TNO_004B_C7_C9_Dilutions!$CP$8:$CP$104</c:f>
              <c:numCache>
                <c:formatCode>General</c:formatCode>
                <c:ptCount val="97"/>
                <c:pt idx="0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25</c:v>
                </c:pt>
                <c:pt idx="4">
                  <c:v>0.33333333333333331</c:v>
                </c:pt>
                <c:pt idx="5">
                  <c:v>0.41666666666666669</c:v>
                </c:pt>
                <c:pt idx="6">
                  <c:v>0.5</c:v>
                </c:pt>
                <c:pt idx="7">
                  <c:v>0.58333333333333337</c:v>
                </c:pt>
                <c:pt idx="8">
                  <c:v>0.66666666666666663</c:v>
                </c:pt>
                <c:pt idx="9">
                  <c:v>0.75</c:v>
                </c:pt>
                <c:pt idx="10">
                  <c:v>0.83333333333333337</c:v>
                </c:pt>
                <c:pt idx="11">
                  <c:v>0.91666666666666663</c:v>
                </c:pt>
                <c:pt idx="12">
                  <c:v>1</c:v>
                </c:pt>
                <c:pt idx="13">
                  <c:v>1.0833333333333333</c:v>
                </c:pt>
                <c:pt idx="14">
                  <c:v>1.1666666666666667</c:v>
                </c:pt>
                <c:pt idx="15">
                  <c:v>1.25</c:v>
                </c:pt>
                <c:pt idx="16">
                  <c:v>1.3333333333333333</c:v>
                </c:pt>
                <c:pt idx="17">
                  <c:v>1.4166666666666667</c:v>
                </c:pt>
                <c:pt idx="18">
                  <c:v>1.5</c:v>
                </c:pt>
                <c:pt idx="19">
                  <c:v>1.5833333333333333</c:v>
                </c:pt>
                <c:pt idx="20">
                  <c:v>1.6666666666666667</c:v>
                </c:pt>
                <c:pt idx="21">
                  <c:v>1.75</c:v>
                </c:pt>
                <c:pt idx="22">
                  <c:v>1.8333333333333333</c:v>
                </c:pt>
                <c:pt idx="23">
                  <c:v>1.9166666666666667</c:v>
                </c:pt>
                <c:pt idx="24">
                  <c:v>2</c:v>
                </c:pt>
                <c:pt idx="25">
                  <c:v>2.0833333333333335</c:v>
                </c:pt>
                <c:pt idx="26">
                  <c:v>2.1666666666666665</c:v>
                </c:pt>
                <c:pt idx="27">
                  <c:v>2.25</c:v>
                </c:pt>
                <c:pt idx="28">
                  <c:v>2.3333333333333335</c:v>
                </c:pt>
                <c:pt idx="29">
                  <c:v>2.4166666666666665</c:v>
                </c:pt>
                <c:pt idx="30">
                  <c:v>2.5</c:v>
                </c:pt>
                <c:pt idx="31">
                  <c:v>2.5833333333333335</c:v>
                </c:pt>
                <c:pt idx="32">
                  <c:v>2.6666666666666665</c:v>
                </c:pt>
                <c:pt idx="33">
                  <c:v>2.75</c:v>
                </c:pt>
                <c:pt idx="34">
                  <c:v>2.8333333333333335</c:v>
                </c:pt>
                <c:pt idx="35">
                  <c:v>2.9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.25</c:v>
                </c:pt>
                <c:pt idx="40">
                  <c:v>3.3333333333333335</c:v>
                </c:pt>
                <c:pt idx="41">
                  <c:v>3.4166666666666665</c:v>
                </c:pt>
                <c:pt idx="42">
                  <c:v>3.5</c:v>
                </c:pt>
                <c:pt idx="43">
                  <c:v>3.5833333333333335</c:v>
                </c:pt>
                <c:pt idx="44">
                  <c:v>3.6666666666666665</c:v>
                </c:pt>
                <c:pt idx="45">
                  <c:v>3.75</c:v>
                </c:pt>
                <c:pt idx="46">
                  <c:v>3.8333333333333335</c:v>
                </c:pt>
                <c:pt idx="47">
                  <c:v>3.9166666666666665</c:v>
                </c:pt>
                <c:pt idx="48">
                  <c:v>4</c:v>
                </c:pt>
                <c:pt idx="49">
                  <c:v>4.083333333333333</c:v>
                </c:pt>
                <c:pt idx="50">
                  <c:v>4.166666666666667</c:v>
                </c:pt>
                <c:pt idx="51">
                  <c:v>4.25</c:v>
                </c:pt>
                <c:pt idx="52">
                  <c:v>4.333333333333333</c:v>
                </c:pt>
                <c:pt idx="53">
                  <c:v>4.416666666666667</c:v>
                </c:pt>
                <c:pt idx="54">
                  <c:v>4.5</c:v>
                </c:pt>
                <c:pt idx="55">
                  <c:v>4.583333333333333</c:v>
                </c:pt>
                <c:pt idx="56">
                  <c:v>4.666666666666667</c:v>
                </c:pt>
                <c:pt idx="57">
                  <c:v>4.75</c:v>
                </c:pt>
                <c:pt idx="58">
                  <c:v>4.833333333333333</c:v>
                </c:pt>
                <c:pt idx="59">
                  <c:v>4.916666666666667</c:v>
                </c:pt>
                <c:pt idx="60">
                  <c:v>5</c:v>
                </c:pt>
                <c:pt idx="61">
                  <c:v>5.083333333333333</c:v>
                </c:pt>
                <c:pt idx="62">
                  <c:v>5.166666666666667</c:v>
                </c:pt>
                <c:pt idx="63">
                  <c:v>5.25</c:v>
                </c:pt>
                <c:pt idx="64">
                  <c:v>5.333333333333333</c:v>
                </c:pt>
                <c:pt idx="65">
                  <c:v>5.416666666666667</c:v>
                </c:pt>
                <c:pt idx="66">
                  <c:v>5.5</c:v>
                </c:pt>
                <c:pt idx="67">
                  <c:v>5.583333333333333</c:v>
                </c:pt>
                <c:pt idx="68">
                  <c:v>5.666666666666667</c:v>
                </c:pt>
                <c:pt idx="69">
                  <c:v>5.75</c:v>
                </c:pt>
                <c:pt idx="70">
                  <c:v>5.833333333333333</c:v>
                </c:pt>
                <c:pt idx="71">
                  <c:v>5.916666666666667</c:v>
                </c:pt>
                <c:pt idx="72">
                  <c:v>6</c:v>
                </c:pt>
                <c:pt idx="73">
                  <c:v>6.083333333333333</c:v>
                </c:pt>
                <c:pt idx="74">
                  <c:v>6.166666666666667</c:v>
                </c:pt>
                <c:pt idx="75">
                  <c:v>6.25</c:v>
                </c:pt>
                <c:pt idx="76">
                  <c:v>6.333333333333333</c:v>
                </c:pt>
                <c:pt idx="77">
                  <c:v>6.416666666666667</c:v>
                </c:pt>
                <c:pt idx="78">
                  <c:v>6.5</c:v>
                </c:pt>
                <c:pt idx="79">
                  <c:v>6.583333333333333</c:v>
                </c:pt>
                <c:pt idx="80">
                  <c:v>6.666666666666667</c:v>
                </c:pt>
                <c:pt idx="81">
                  <c:v>6.75</c:v>
                </c:pt>
                <c:pt idx="82">
                  <c:v>6.833333333333333</c:v>
                </c:pt>
                <c:pt idx="83">
                  <c:v>6.916666666666667</c:v>
                </c:pt>
                <c:pt idx="84">
                  <c:v>7</c:v>
                </c:pt>
                <c:pt idx="85">
                  <c:v>7.083333333333333</c:v>
                </c:pt>
                <c:pt idx="86">
                  <c:v>7.166666666666667</c:v>
                </c:pt>
                <c:pt idx="87">
                  <c:v>7.25</c:v>
                </c:pt>
                <c:pt idx="88">
                  <c:v>7.333333333333333</c:v>
                </c:pt>
                <c:pt idx="89">
                  <c:v>7.416666666666667</c:v>
                </c:pt>
                <c:pt idx="90">
                  <c:v>7.5</c:v>
                </c:pt>
                <c:pt idx="91">
                  <c:v>7.583333333333333</c:v>
                </c:pt>
                <c:pt idx="92">
                  <c:v>7.666666666666667</c:v>
                </c:pt>
                <c:pt idx="93">
                  <c:v>7.75</c:v>
                </c:pt>
                <c:pt idx="94">
                  <c:v>7.833333333333333</c:v>
                </c:pt>
                <c:pt idx="95">
                  <c:v>7.916666666666667</c:v>
                </c:pt>
                <c:pt idx="96">
                  <c:v>8</c:v>
                </c:pt>
              </c:numCache>
            </c:numRef>
          </c:xVal>
          <c:yVal>
            <c:numRef>
              <c:f>[2]TNO_004B_C7_C9_Dilutions!$CY$8:$CY$104</c:f>
              <c:numCache>
                <c:formatCode>General</c:formatCode>
                <c:ptCount val="97"/>
                <c:pt idx="0">
                  <c:v>4.6550000000000001E-2</c:v>
                </c:pt>
                <c:pt idx="1">
                  <c:v>4.2625000000000003E-2</c:v>
                </c:pt>
                <c:pt idx="2">
                  <c:v>3.8025000000000003E-2</c:v>
                </c:pt>
                <c:pt idx="3">
                  <c:v>3.4800000000000005E-2</c:v>
                </c:pt>
                <c:pt idx="4">
                  <c:v>3.2599999999999997E-2</c:v>
                </c:pt>
                <c:pt idx="5">
                  <c:v>3.127499999999999E-2</c:v>
                </c:pt>
                <c:pt idx="6">
                  <c:v>3.0875E-2</c:v>
                </c:pt>
                <c:pt idx="7">
                  <c:v>3.0374999999999999E-2</c:v>
                </c:pt>
                <c:pt idx="8">
                  <c:v>3.0049999999999993E-2</c:v>
                </c:pt>
                <c:pt idx="9">
                  <c:v>2.9849999999999995E-2</c:v>
                </c:pt>
                <c:pt idx="10">
                  <c:v>2.9499999999999985E-2</c:v>
                </c:pt>
                <c:pt idx="11">
                  <c:v>2.9350000000000001E-2</c:v>
                </c:pt>
                <c:pt idx="12">
                  <c:v>2.9274999999999989E-2</c:v>
                </c:pt>
                <c:pt idx="13">
                  <c:v>2.9175000000000006E-2</c:v>
                </c:pt>
                <c:pt idx="14">
                  <c:v>2.9325000000000004E-2</c:v>
                </c:pt>
                <c:pt idx="15">
                  <c:v>2.8799999999999999E-2</c:v>
                </c:pt>
                <c:pt idx="16">
                  <c:v>2.9025000000000002E-2</c:v>
                </c:pt>
                <c:pt idx="17">
                  <c:v>2.8900000000000002E-2</c:v>
                </c:pt>
                <c:pt idx="18">
                  <c:v>2.8750000000000005E-2</c:v>
                </c:pt>
                <c:pt idx="19">
                  <c:v>2.8674999999999992E-2</c:v>
                </c:pt>
                <c:pt idx="20">
                  <c:v>2.8875000000000005E-2</c:v>
                </c:pt>
                <c:pt idx="21">
                  <c:v>2.870000000000001E-2</c:v>
                </c:pt>
                <c:pt idx="22">
                  <c:v>2.894999999999999E-2</c:v>
                </c:pt>
                <c:pt idx="23">
                  <c:v>2.9100000000000015E-2</c:v>
                </c:pt>
                <c:pt idx="24">
                  <c:v>2.8974999999999987E-2</c:v>
                </c:pt>
                <c:pt idx="25">
                  <c:v>2.9399999999999996E-2</c:v>
                </c:pt>
                <c:pt idx="26">
                  <c:v>2.9750000000000006E-2</c:v>
                </c:pt>
                <c:pt idx="27">
                  <c:v>3.0149999999999996E-2</c:v>
                </c:pt>
                <c:pt idx="28">
                  <c:v>3.0824999999999998E-2</c:v>
                </c:pt>
                <c:pt idx="29">
                  <c:v>3.1849999999999989E-2</c:v>
                </c:pt>
                <c:pt idx="30">
                  <c:v>3.3149999999999999E-2</c:v>
                </c:pt>
                <c:pt idx="31">
                  <c:v>3.4649999999999986E-2</c:v>
                </c:pt>
                <c:pt idx="32">
                  <c:v>3.6074999999999989E-2</c:v>
                </c:pt>
                <c:pt idx="33">
                  <c:v>3.7850000000000009E-2</c:v>
                </c:pt>
                <c:pt idx="34">
                  <c:v>4.02E-2</c:v>
                </c:pt>
                <c:pt idx="35">
                  <c:v>4.1800000000000004E-2</c:v>
                </c:pt>
                <c:pt idx="36">
                  <c:v>4.4825000000000004E-2</c:v>
                </c:pt>
                <c:pt idx="37">
                  <c:v>4.8199999999999993E-2</c:v>
                </c:pt>
                <c:pt idx="38">
                  <c:v>5.1325000000000003E-2</c:v>
                </c:pt>
                <c:pt idx="39">
                  <c:v>5.4974999999999996E-2</c:v>
                </c:pt>
                <c:pt idx="40">
                  <c:v>5.8624999999999997E-2</c:v>
                </c:pt>
                <c:pt idx="41">
                  <c:v>6.3650000000000012E-2</c:v>
                </c:pt>
                <c:pt idx="42">
                  <c:v>6.8150000000000002E-2</c:v>
                </c:pt>
                <c:pt idx="43">
                  <c:v>7.1999999999999995E-2</c:v>
                </c:pt>
                <c:pt idx="44">
                  <c:v>7.6950000000000005E-2</c:v>
                </c:pt>
                <c:pt idx="45">
                  <c:v>8.3525000000000002E-2</c:v>
                </c:pt>
                <c:pt idx="46">
                  <c:v>8.7874999999999995E-2</c:v>
                </c:pt>
                <c:pt idx="47">
                  <c:v>9.1975000000000001E-2</c:v>
                </c:pt>
                <c:pt idx="48">
                  <c:v>0.10055</c:v>
                </c:pt>
                <c:pt idx="49">
                  <c:v>0.1048</c:v>
                </c:pt>
                <c:pt idx="50">
                  <c:v>0.10970000000000001</c:v>
                </c:pt>
                <c:pt idx="51">
                  <c:v>0.11685000000000001</c:v>
                </c:pt>
                <c:pt idx="52">
                  <c:v>0.1206</c:v>
                </c:pt>
                <c:pt idx="53">
                  <c:v>0.12757500000000002</c:v>
                </c:pt>
                <c:pt idx="54">
                  <c:v>0.12972500000000001</c:v>
                </c:pt>
                <c:pt idx="55">
                  <c:v>0.14027499999999998</c:v>
                </c:pt>
                <c:pt idx="56">
                  <c:v>0.14774999999999999</c:v>
                </c:pt>
                <c:pt idx="57">
                  <c:v>0.15189999999999998</c:v>
                </c:pt>
                <c:pt idx="58">
                  <c:v>0.16109999999999999</c:v>
                </c:pt>
                <c:pt idx="59">
                  <c:v>0.16525000000000001</c:v>
                </c:pt>
                <c:pt idx="60">
                  <c:v>0.17545000000000002</c:v>
                </c:pt>
                <c:pt idx="61">
                  <c:v>0.18314999999999998</c:v>
                </c:pt>
                <c:pt idx="62">
                  <c:v>0.18982499999999999</c:v>
                </c:pt>
                <c:pt idx="63">
                  <c:v>0.19730000000000003</c:v>
                </c:pt>
                <c:pt idx="64">
                  <c:v>0.20129999999999998</c:v>
                </c:pt>
                <c:pt idx="65">
                  <c:v>0.20855000000000001</c:v>
                </c:pt>
                <c:pt idx="66">
                  <c:v>0.21282500000000001</c:v>
                </c:pt>
                <c:pt idx="67">
                  <c:v>0.22267500000000001</c:v>
                </c:pt>
                <c:pt idx="68">
                  <c:v>0.22392500000000001</c:v>
                </c:pt>
                <c:pt idx="69">
                  <c:v>0.22722500000000001</c:v>
                </c:pt>
                <c:pt idx="70">
                  <c:v>0.23609999999999998</c:v>
                </c:pt>
                <c:pt idx="71">
                  <c:v>0.23920000000000002</c:v>
                </c:pt>
                <c:pt idx="72">
                  <c:v>0.24359999999999998</c:v>
                </c:pt>
                <c:pt idx="73">
                  <c:v>0.24824999999999997</c:v>
                </c:pt>
                <c:pt idx="74">
                  <c:v>0.24982500000000002</c:v>
                </c:pt>
                <c:pt idx="75">
                  <c:v>0.25435000000000002</c:v>
                </c:pt>
                <c:pt idx="76">
                  <c:v>0.25497500000000001</c:v>
                </c:pt>
                <c:pt idx="77">
                  <c:v>0.26192499999999996</c:v>
                </c:pt>
                <c:pt idx="78">
                  <c:v>0.26392499999999997</c:v>
                </c:pt>
                <c:pt idx="79">
                  <c:v>0.26557500000000001</c:v>
                </c:pt>
                <c:pt idx="80">
                  <c:v>0.27085000000000004</c:v>
                </c:pt>
                <c:pt idx="81">
                  <c:v>0.27139999999999997</c:v>
                </c:pt>
                <c:pt idx="82">
                  <c:v>0.27457500000000001</c:v>
                </c:pt>
                <c:pt idx="83">
                  <c:v>0.276225</c:v>
                </c:pt>
                <c:pt idx="84">
                  <c:v>0.27829999999999999</c:v>
                </c:pt>
                <c:pt idx="85">
                  <c:v>0.28217499999999995</c:v>
                </c:pt>
                <c:pt idx="86">
                  <c:v>0.28475</c:v>
                </c:pt>
                <c:pt idx="87">
                  <c:v>0.28600000000000003</c:v>
                </c:pt>
                <c:pt idx="88">
                  <c:v>0.29052500000000003</c:v>
                </c:pt>
                <c:pt idx="89">
                  <c:v>0.29335</c:v>
                </c:pt>
                <c:pt idx="90">
                  <c:v>0.29447500000000004</c:v>
                </c:pt>
                <c:pt idx="91">
                  <c:v>0.2959</c:v>
                </c:pt>
                <c:pt idx="92">
                  <c:v>0.30052499999999999</c:v>
                </c:pt>
                <c:pt idx="93">
                  <c:v>0.30237500000000006</c:v>
                </c:pt>
                <c:pt idx="94">
                  <c:v>0.30419999999999997</c:v>
                </c:pt>
                <c:pt idx="95">
                  <c:v>0.30502499999999999</c:v>
                </c:pt>
                <c:pt idx="96">
                  <c:v>0.307674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831680"/>
        <c:axId val="156224512"/>
      </c:scatterChart>
      <c:valAx>
        <c:axId val="155831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1"/>
                </a:pPr>
                <a:r>
                  <a:rPr lang="en-US" b="1"/>
                  <a:t>time (hours)</a:t>
                </a:r>
              </a:p>
            </c:rich>
          </c:tx>
          <c:layout>
            <c:manualLayout>
              <c:xMode val="edge"/>
              <c:yMode val="edge"/>
              <c:x val="0.46130495079200029"/>
              <c:y val="0.9373977419554697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56224512"/>
        <c:crosses val="autoZero"/>
        <c:crossBetween val="midCat"/>
      </c:valAx>
      <c:valAx>
        <c:axId val="156224512"/>
        <c:scaling>
          <c:orientation val="minMax"/>
          <c:max val="0.70000000000000007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b="1"/>
                </a:pPr>
                <a:r>
                  <a:rPr lang="en-US" b="1"/>
                  <a:t>OD595nm</a:t>
                </a:r>
              </a:p>
            </c:rich>
          </c:tx>
          <c:layout>
            <c:manualLayout>
              <c:xMode val="edge"/>
              <c:yMode val="edge"/>
              <c:x val="1.904767809535619E-2"/>
              <c:y val="0.3920925152812274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5583168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4915557560532469"/>
          <c:y val="0.20096329803674939"/>
          <c:w val="0.18429594946466707"/>
          <c:h val="0.1764857464357003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/>
            </a:pPr>
            <a:r>
              <a:rPr lang="en-US" b="1" i="1"/>
              <a:t>B. subtilis </a:t>
            </a:r>
            <a:r>
              <a:rPr lang="en-US" b="1" i="0"/>
              <a:t>germination &amp; outgrowth +10 &amp;</a:t>
            </a:r>
            <a:r>
              <a:rPr lang="en-US" b="1" i="0" baseline="0"/>
              <a:t> +</a:t>
            </a:r>
            <a:r>
              <a:rPr lang="en-US" b="1" i="0"/>
              <a:t>1 µg/ml C3 in TSB+80mM MOPS pH 7.4</a:t>
            </a:r>
          </a:p>
        </c:rich>
      </c:tx>
      <c:layout>
        <c:manualLayout>
          <c:xMode val="edge"/>
          <c:yMode val="edge"/>
          <c:x val="0.16765718860649834"/>
          <c:y val="3.899607391411345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190489200252511"/>
          <c:y val="0.13014837487481248"/>
          <c:w val="0.79841674298936272"/>
          <c:h val="0.76055496849059068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38100">
              <a:solidFill>
                <a:srgbClr val="000080"/>
              </a:solidFill>
              <a:prstDash val="solid"/>
            </a:ln>
          </c:spPr>
          <c:marker>
            <c:symbol val="diamond"/>
            <c:size val="8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TNO_ABG+_003B_C1_Dilutions'!$Z$8:$Z$104</c:f>
                <c:numCache>
                  <c:formatCode>General</c:formatCode>
                  <c:ptCount val="97"/>
                  <c:pt idx="0">
                    <c:v>7.8478765705549697E-3</c:v>
                  </c:pt>
                  <c:pt idx="1">
                    <c:v>3.2673893758371326E-3</c:v>
                  </c:pt>
                  <c:pt idx="2">
                    <c:v>3.3570820663189047E-3</c:v>
                  </c:pt>
                  <c:pt idx="3">
                    <c:v>3.1415229852201688E-3</c:v>
                  </c:pt>
                  <c:pt idx="4">
                    <c:v>2.8011902232206055E-3</c:v>
                  </c:pt>
                  <c:pt idx="5">
                    <c:v>2.8501461950807641E-3</c:v>
                  </c:pt>
                  <c:pt idx="6">
                    <c:v>2.8101008285587692E-3</c:v>
                  </c:pt>
                  <c:pt idx="7">
                    <c:v>2.8623999254704709E-3</c:v>
                  </c:pt>
                  <c:pt idx="8">
                    <c:v>2.9631064780058078E-3</c:v>
                  </c:pt>
                  <c:pt idx="9">
                    <c:v>3.0913858812297535E-3</c:v>
                  </c:pt>
                  <c:pt idx="10">
                    <c:v>3.219730837611534E-3</c:v>
                  </c:pt>
                  <c:pt idx="11">
                    <c:v>2.9726531359488698E-3</c:v>
                  </c:pt>
                  <c:pt idx="12">
                    <c:v>3.4052655305179032E-3</c:v>
                  </c:pt>
                  <c:pt idx="13">
                    <c:v>3.4140640493894223E-3</c:v>
                  </c:pt>
                  <c:pt idx="14">
                    <c:v>3.1670175244226224E-3</c:v>
                  </c:pt>
                  <c:pt idx="15">
                    <c:v>3.7330729075834234E-3</c:v>
                  </c:pt>
                  <c:pt idx="16">
                    <c:v>3.900854607219634E-3</c:v>
                  </c:pt>
                  <c:pt idx="17">
                    <c:v>3.3456439340332268E-3</c:v>
                  </c:pt>
                  <c:pt idx="18">
                    <c:v>3.7651914515289403E-3</c:v>
                  </c:pt>
                  <c:pt idx="19">
                    <c:v>3.8586482952799239E-3</c:v>
                  </c:pt>
                  <c:pt idx="20">
                    <c:v>4.3085186936269977E-3</c:v>
                  </c:pt>
                  <c:pt idx="21">
                    <c:v>4.3407948580876298E-3</c:v>
                  </c:pt>
                  <c:pt idx="22">
                    <c:v>4.6464143881778976E-3</c:v>
                  </c:pt>
                  <c:pt idx="23">
                    <c:v>5.7215236898341439E-3</c:v>
                  </c:pt>
                  <c:pt idx="24">
                    <c:v>6.24092674742034E-3</c:v>
                  </c:pt>
                  <c:pt idx="25">
                    <c:v>6.9536561126743515E-3</c:v>
                  </c:pt>
                  <c:pt idx="26">
                    <c:v>7.4714456432473661E-3</c:v>
                  </c:pt>
                  <c:pt idx="27">
                    <c:v>9.0112892159409357E-3</c:v>
                  </c:pt>
                  <c:pt idx="28">
                    <c:v>8.0987653380005936E-3</c:v>
                  </c:pt>
                  <c:pt idx="29">
                    <c:v>8.249040348226367E-3</c:v>
                  </c:pt>
                  <c:pt idx="30">
                    <c:v>9.9901201193979671E-3</c:v>
                  </c:pt>
                  <c:pt idx="31">
                    <c:v>9.6406690639187428E-3</c:v>
                  </c:pt>
                  <c:pt idx="32">
                    <c:v>1.0602201029346069E-2</c:v>
                  </c:pt>
                  <c:pt idx="33">
                    <c:v>1.1603878661895764E-2</c:v>
                  </c:pt>
                  <c:pt idx="34">
                    <c:v>1.1335306200834042E-2</c:v>
                  </c:pt>
                  <c:pt idx="35">
                    <c:v>1.2120334153809448E-2</c:v>
                  </c:pt>
                  <c:pt idx="36">
                    <c:v>1.1957285087621953E-2</c:v>
                  </c:pt>
                  <c:pt idx="37">
                    <c:v>1.5394235934270991E-2</c:v>
                  </c:pt>
                  <c:pt idx="38">
                    <c:v>1.6286881223856214E-2</c:v>
                  </c:pt>
                  <c:pt idx="39">
                    <c:v>1.5334166644022972E-2</c:v>
                  </c:pt>
                  <c:pt idx="40">
                    <c:v>1.8687696487261356E-2</c:v>
                  </c:pt>
                  <c:pt idx="41">
                    <c:v>2.0095335279611527E-2</c:v>
                  </c:pt>
                  <c:pt idx="42">
                    <c:v>2.3435923280297703E-2</c:v>
                  </c:pt>
                  <c:pt idx="43">
                    <c:v>2.1425743861065823E-2</c:v>
                  </c:pt>
                  <c:pt idx="44">
                    <c:v>2.2745109364432609E-2</c:v>
                  </c:pt>
                  <c:pt idx="45">
                    <c:v>2.1917192642611268E-2</c:v>
                  </c:pt>
                  <c:pt idx="46">
                    <c:v>2.1096129186812113E-2</c:v>
                  </c:pt>
                  <c:pt idx="47">
                    <c:v>2.3219890898394286E-2</c:v>
                  </c:pt>
                  <c:pt idx="48">
                    <c:v>2.2929947666752333E-2</c:v>
                  </c:pt>
                  <c:pt idx="49">
                    <c:v>2.3787023773477849E-2</c:v>
                  </c:pt>
                  <c:pt idx="50">
                    <c:v>2.2957841797520924E-2</c:v>
                  </c:pt>
                  <c:pt idx="51">
                    <c:v>2.5093823941360539E-2</c:v>
                  </c:pt>
                  <c:pt idx="52">
                    <c:v>2.683522250078553E-2</c:v>
                  </c:pt>
                  <c:pt idx="53">
                    <c:v>2.6431720211392461E-2</c:v>
                  </c:pt>
                  <c:pt idx="54">
                    <c:v>2.7628532956589166E-2</c:v>
                  </c:pt>
                  <c:pt idx="55">
                    <c:v>2.7914915367953354E-2</c:v>
                  </c:pt>
                  <c:pt idx="56">
                    <c:v>2.5348553541901898E-2</c:v>
                  </c:pt>
                  <c:pt idx="57">
                    <c:v>2.3558933195994506E-2</c:v>
                  </c:pt>
                  <c:pt idx="58">
                    <c:v>2.1227105313725635E-2</c:v>
                  </c:pt>
                  <c:pt idx="59">
                    <c:v>1.7927144223216351E-2</c:v>
                  </c:pt>
                  <c:pt idx="60">
                    <c:v>1.6473488802719798E-2</c:v>
                  </c:pt>
                  <c:pt idx="61">
                    <c:v>1.6513504574539421E-2</c:v>
                  </c:pt>
                  <c:pt idx="62">
                    <c:v>1.2512660255384032E-2</c:v>
                  </c:pt>
                  <c:pt idx="63">
                    <c:v>2.3433931950628085E-2</c:v>
                  </c:pt>
                  <c:pt idx="64">
                    <c:v>2.1897716775956366E-2</c:v>
                  </c:pt>
                  <c:pt idx="65">
                    <c:v>3.0617138446737087E-2</c:v>
                  </c:pt>
                  <c:pt idx="66">
                    <c:v>1.6604492364016014E-2</c:v>
                  </c:pt>
                  <c:pt idx="67">
                    <c:v>4.8520614175832496E-3</c:v>
                  </c:pt>
                  <c:pt idx="68">
                    <c:v>6.0190669265814799E-3</c:v>
                  </c:pt>
                  <c:pt idx="69">
                    <c:v>6.4246270968308259E-3</c:v>
                  </c:pt>
                  <c:pt idx="70">
                    <c:v>7.0348537061311412E-3</c:v>
                  </c:pt>
                  <c:pt idx="71">
                    <c:v>6.1497967446087157E-3</c:v>
                  </c:pt>
                  <c:pt idx="72">
                    <c:v>6.6429787495269812E-3</c:v>
                  </c:pt>
                  <c:pt idx="73">
                    <c:v>7.2695712849291964E-3</c:v>
                  </c:pt>
                  <c:pt idx="74">
                    <c:v>6.2495333159098372E-3</c:v>
                  </c:pt>
                  <c:pt idx="75">
                    <c:v>6.154943812362014E-3</c:v>
                  </c:pt>
                  <c:pt idx="76">
                    <c:v>5.900564944703748E-3</c:v>
                  </c:pt>
                  <c:pt idx="77">
                    <c:v>4.4399699698684427E-3</c:v>
                  </c:pt>
                  <c:pt idx="78">
                    <c:v>4.3866274061059671E-3</c:v>
                  </c:pt>
                  <c:pt idx="79">
                    <c:v>5.052392172690736E-3</c:v>
                  </c:pt>
                  <c:pt idx="80">
                    <c:v>5.5296172260534231E-3</c:v>
                  </c:pt>
                  <c:pt idx="81">
                    <c:v>4.6278144589715492E-3</c:v>
                  </c:pt>
                  <c:pt idx="82">
                    <c:v>5.6435804238089684E-3</c:v>
                  </c:pt>
                  <c:pt idx="83">
                    <c:v>5.4338445567265366E-3</c:v>
                  </c:pt>
                  <c:pt idx="84">
                    <c:v>5.5685874929524461E-3</c:v>
                  </c:pt>
                  <c:pt idx="85">
                    <c:v>5.7994252588798303E-3</c:v>
                  </c:pt>
                  <c:pt idx="86">
                    <c:v>6.0340699366182374E-3</c:v>
                  </c:pt>
                  <c:pt idx="87">
                    <c:v>5.9374517541899334E-3</c:v>
                  </c:pt>
                  <c:pt idx="88">
                    <c:v>6.2742861479746686E-3</c:v>
                  </c:pt>
                  <c:pt idx="89">
                    <c:v>5.9894351430943137E-3</c:v>
                  </c:pt>
                  <c:pt idx="90">
                    <c:v>6.3563616427429193E-3</c:v>
                  </c:pt>
                  <c:pt idx="91">
                    <c:v>5.8116979733407841E-3</c:v>
                  </c:pt>
                  <c:pt idx="92">
                    <c:v>5.4166410255803207E-3</c:v>
                  </c:pt>
                  <c:pt idx="93">
                    <c:v>5.1751811562495325E-3</c:v>
                  </c:pt>
                  <c:pt idx="94">
                    <c:v>5.6574434744561478E-3</c:v>
                  </c:pt>
                  <c:pt idx="95">
                    <c:v>5.5695601262577207E-3</c:v>
                  </c:pt>
                  <c:pt idx="96">
                    <c:v>9.2935013136420646E-3</c:v>
                  </c:pt>
                </c:numCache>
              </c:numRef>
            </c:plus>
            <c:minus>
              <c:numRef>
                <c:f>'[3]TNO_ABG+_003B_C1_Dilutions'!$Z$8:$Z$104</c:f>
                <c:numCache>
                  <c:formatCode>General</c:formatCode>
                  <c:ptCount val="97"/>
                  <c:pt idx="0">
                    <c:v>7.8478765705549697E-3</c:v>
                  </c:pt>
                  <c:pt idx="1">
                    <c:v>3.2673893758371326E-3</c:v>
                  </c:pt>
                  <c:pt idx="2">
                    <c:v>3.3570820663189047E-3</c:v>
                  </c:pt>
                  <c:pt idx="3">
                    <c:v>3.1415229852201688E-3</c:v>
                  </c:pt>
                  <c:pt idx="4">
                    <c:v>2.8011902232206055E-3</c:v>
                  </c:pt>
                  <c:pt idx="5">
                    <c:v>2.8501461950807641E-3</c:v>
                  </c:pt>
                  <c:pt idx="6">
                    <c:v>2.8101008285587692E-3</c:v>
                  </c:pt>
                  <c:pt idx="7">
                    <c:v>2.8623999254704709E-3</c:v>
                  </c:pt>
                  <c:pt idx="8">
                    <c:v>2.9631064780058078E-3</c:v>
                  </c:pt>
                  <c:pt idx="9">
                    <c:v>3.0913858812297535E-3</c:v>
                  </c:pt>
                  <c:pt idx="10">
                    <c:v>3.219730837611534E-3</c:v>
                  </c:pt>
                  <c:pt idx="11">
                    <c:v>2.9726531359488698E-3</c:v>
                  </c:pt>
                  <c:pt idx="12">
                    <c:v>3.4052655305179032E-3</c:v>
                  </c:pt>
                  <c:pt idx="13">
                    <c:v>3.4140640493894223E-3</c:v>
                  </c:pt>
                  <c:pt idx="14">
                    <c:v>3.1670175244226224E-3</c:v>
                  </c:pt>
                  <c:pt idx="15">
                    <c:v>3.7330729075834234E-3</c:v>
                  </c:pt>
                  <c:pt idx="16">
                    <c:v>3.900854607219634E-3</c:v>
                  </c:pt>
                  <c:pt idx="17">
                    <c:v>3.3456439340332268E-3</c:v>
                  </c:pt>
                  <c:pt idx="18">
                    <c:v>3.7651914515289403E-3</c:v>
                  </c:pt>
                  <c:pt idx="19">
                    <c:v>3.8586482952799239E-3</c:v>
                  </c:pt>
                  <c:pt idx="20">
                    <c:v>4.3085186936269977E-3</c:v>
                  </c:pt>
                  <c:pt idx="21">
                    <c:v>4.3407948580876298E-3</c:v>
                  </c:pt>
                  <c:pt idx="22">
                    <c:v>4.6464143881778976E-3</c:v>
                  </c:pt>
                  <c:pt idx="23">
                    <c:v>5.7215236898341439E-3</c:v>
                  </c:pt>
                  <c:pt idx="24">
                    <c:v>6.24092674742034E-3</c:v>
                  </c:pt>
                  <c:pt idx="25">
                    <c:v>6.9536561126743515E-3</c:v>
                  </c:pt>
                  <c:pt idx="26">
                    <c:v>7.4714456432473661E-3</c:v>
                  </c:pt>
                  <c:pt idx="27">
                    <c:v>9.0112892159409357E-3</c:v>
                  </c:pt>
                  <c:pt idx="28">
                    <c:v>8.0987653380005936E-3</c:v>
                  </c:pt>
                  <c:pt idx="29">
                    <c:v>8.249040348226367E-3</c:v>
                  </c:pt>
                  <c:pt idx="30">
                    <c:v>9.9901201193979671E-3</c:v>
                  </c:pt>
                  <c:pt idx="31">
                    <c:v>9.6406690639187428E-3</c:v>
                  </c:pt>
                  <c:pt idx="32">
                    <c:v>1.0602201029346069E-2</c:v>
                  </c:pt>
                  <c:pt idx="33">
                    <c:v>1.1603878661895764E-2</c:v>
                  </c:pt>
                  <c:pt idx="34">
                    <c:v>1.1335306200834042E-2</c:v>
                  </c:pt>
                  <c:pt idx="35">
                    <c:v>1.2120334153809448E-2</c:v>
                  </c:pt>
                  <c:pt idx="36">
                    <c:v>1.1957285087621953E-2</c:v>
                  </c:pt>
                  <c:pt idx="37">
                    <c:v>1.5394235934270991E-2</c:v>
                  </c:pt>
                  <c:pt idx="38">
                    <c:v>1.6286881223856214E-2</c:v>
                  </c:pt>
                  <c:pt idx="39">
                    <c:v>1.5334166644022972E-2</c:v>
                  </c:pt>
                  <c:pt idx="40">
                    <c:v>1.8687696487261356E-2</c:v>
                  </c:pt>
                  <c:pt idx="41">
                    <c:v>2.0095335279611527E-2</c:v>
                  </c:pt>
                  <c:pt idx="42">
                    <c:v>2.3435923280297703E-2</c:v>
                  </c:pt>
                  <c:pt idx="43">
                    <c:v>2.1425743861065823E-2</c:v>
                  </c:pt>
                  <c:pt idx="44">
                    <c:v>2.2745109364432609E-2</c:v>
                  </c:pt>
                  <c:pt idx="45">
                    <c:v>2.1917192642611268E-2</c:v>
                  </c:pt>
                  <c:pt idx="46">
                    <c:v>2.1096129186812113E-2</c:v>
                  </c:pt>
                  <c:pt idx="47">
                    <c:v>2.3219890898394286E-2</c:v>
                  </c:pt>
                  <c:pt idx="48">
                    <c:v>2.2929947666752333E-2</c:v>
                  </c:pt>
                  <c:pt idx="49">
                    <c:v>2.3787023773477849E-2</c:v>
                  </c:pt>
                  <c:pt idx="50">
                    <c:v>2.2957841797520924E-2</c:v>
                  </c:pt>
                  <c:pt idx="51">
                    <c:v>2.5093823941360539E-2</c:v>
                  </c:pt>
                  <c:pt idx="52">
                    <c:v>2.683522250078553E-2</c:v>
                  </c:pt>
                  <c:pt idx="53">
                    <c:v>2.6431720211392461E-2</c:v>
                  </c:pt>
                  <c:pt idx="54">
                    <c:v>2.7628532956589166E-2</c:v>
                  </c:pt>
                  <c:pt idx="55">
                    <c:v>2.7914915367953354E-2</c:v>
                  </c:pt>
                  <c:pt idx="56">
                    <c:v>2.5348553541901898E-2</c:v>
                  </c:pt>
                  <c:pt idx="57">
                    <c:v>2.3558933195994506E-2</c:v>
                  </c:pt>
                  <c:pt idx="58">
                    <c:v>2.1227105313725635E-2</c:v>
                  </c:pt>
                  <c:pt idx="59">
                    <c:v>1.7927144223216351E-2</c:v>
                  </c:pt>
                  <c:pt idx="60">
                    <c:v>1.6473488802719798E-2</c:v>
                  </c:pt>
                  <c:pt idx="61">
                    <c:v>1.6513504574539421E-2</c:v>
                  </c:pt>
                  <c:pt idx="62">
                    <c:v>1.2512660255384032E-2</c:v>
                  </c:pt>
                  <c:pt idx="63">
                    <c:v>2.3433931950628085E-2</c:v>
                  </c:pt>
                  <c:pt idx="64">
                    <c:v>2.1897716775956366E-2</c:v>
                  </c:pt>
                  <c:pt idx="65">
                    <c:v>3.0617138446737087E-2</c:v>
                  </c:pt>
                  <c:pt idx="66">
                    <c:v>1.6604492364016014E-2</c:v>
                  </c:pt>
                  <c:pt idx="67">
                    <c:v>4.8520614175832496E-3</c:v>
                  </c:pt>
                  <c:pt idx="68">
                    <c:v>6.0190669265814799E-3</c:v>
                  </c:pt>
                  <c:pt idx="69">
                    <c:v>6.4246270968308259E-3</c:v>
                  </c:pt>
                  <c:pt idx="70">
                    <c:v>7.0348537061311412E-3</c:v>
                  </c:pt>
                  <c:pt idx="71">
                    <c:v>6.1497967446087157E-3</c:v>
                  </c:pt>
                  <c:pt idx="72">
                    <c:v>6.6429787495269812E-3</c:v>
                  </c:pt>
                  <c:pt idx="73">
                    <c:v>7.2695712849291964E-3</c:v>
                  </c:pt>
                  <c:pt idx="74">
                    <c:v>6.2495333159098372E-3</c:v>
                  </c:pt>
                  <c:pt idx="75">
                    <c:v>6.154943812362014E-3</c:v>
                  </c:pt>
                  <c:pt idx="76">
                    <c:v>5.900564944703748E-3</c:v>
                  </c:pt>
                  <c:pt idx="77">
                    <c:v>4.4399699698684427E-3</c:v>
                  </c:pt>
                  <c:pt idx="78">
                    <c:v>4.3866274061059671E-3</c:v>
                  </c:pt>
                  <c:pt idx="79">
                    <c:v>5.052392172690736E-3</c:v>
                  </c:pt>
                  <c:pt idx="80">
                    <c:v>5.5296172260534231E-3</c:v>
                  </c:pt>
                  <c:pt idx="81">
                    <c:v>4.6278144589715492E-3</c:v>
                  </c:pt>
                  <c:pt idx="82">
                    <c:v>5.6435804238089684E-3</c:v>
                  </c:pt>
                  <c:pt idx="83">
                    <c:v>5.4338445567265366E-3</c:v>
                  </c:pt>
                  <c:pt idx="84">
                    <c:v>5.5685874929524461E-3</c:v>
                  </c:pt>
                  <c:pt idx="85">
                    <c:v>5.7994252588798303E-3</c:v>
                  </c:pt>
                  <c:pt idx="86">
                    <c:v>6.0340699366182374E-3</c:v>
                  </c:pt>
                  <c:pt idx="87">
                    <c:v>5.9374517541899334E-3</c:v>
                  </c:pt>
                  <c:pt idx="88">
                    <c:v>6.2742861479746686E-3</c:v>
                  </c:pt>
                  <c:pt idx="89">
                    <c:v>5.9894351430943137E-3</c:v>
                  </c:pt>
                  <c:pt idx="90">
                    <c:v>6.3563616427429193E-3</c:v>
                  </c:pt>
                  <c:pt idx="91">
                    <c:v>5.8116979733407841E-3</c:v>
                  </c:pt>
                  <c:pt idx="92">
                    <c:v>5.4166410255803207E-3</c:v>
                  </c:pt>
                  <c:pt idx="93">
                    <c:v>5.1751811562495325E-3</c:v>
                  </c:pt>
                  <c:pt idx="94">
                    <c:v>5.6574434744561478E-3</c:v>
                  </c:pt>
                  <c:pt idx="95">
                    <c:v>5.5695601262577207E-3</c:v>
                  </c:pt>
                  <c:pt idx="96">
                    <c:v>9.2935013136420646E-3</c:v>
                  </c:pt>
                </c:numCache>
              </c:numRef>
            </c:minus>
            <c:spPr>
              <a:ln>
                <a:solidFill>
                  <a:srgbClr val="002060"/>
                </a:solidFill>
              </a:ln>
            </c:spPr>
          </c:errBars>
          <c:xVal>
            <c:numRef>
              <c:f>'[3]TNO_ABG+_003B_C1_Dilutions'!$P$8:$P$104</c:f>
              <c:numCache>
                <c:formatCode>General</c:formatCode>
                <c:ptCount val="97"/>
                <c:pt idx="0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25</c:v>
                </c:pt>
                <c:pt idx="4">
                  <c:v>0.33333333333333331</c:v>
                </c:pt>
                <c:pt idx="5">
                  <c:v>0.41666666666666669</c:v>
                </c:pt>
                <c:pt idx="6">
                  <c:v>0.5</c:v>
                </c:pt>
                <c:pt idx="7">
                  <c:v>0.58333333333333337</c:v>
                </c:pt>
                <c:pt idx="8">
                  <c:v>0.66666666666666663</c:v>
                </c:pt>
                <c:pt idx="9">
                  <c:v>0.75</c:v>
                </c:pt>
                <c:pt idx="10">
                  <c:v>0.83333333333333337</c:v>
                </c:pt>
                <c:pt idx="11">
                  <c:v>0.91666666666666663</c:v>
                </c:pt>
                <c:pt idx="12">
                  <c:v>1</c:v>
                </c:pt>
                <c:pt idx="13">
                  <c:v>1.0833333333333333</c:v>
                </c:pt>
                <c:pt idx="14">
                  <c:v>1.1666666666666667</c:v>
                </c:pt>
                <c:pt idx="15">
                  <c:v>1.25</c:v>
                </c:pt>
                <c:pt idx="16">
                  <c:v>1.3333333333333333</c:v>
                </c:pt>
                <c:pt idx="17">
                  <c:v>1.4166666666666667</c:v>
                </c:pt>
                <c:pt idx="18">
                  <c:v>1.5</c:v>
                </c:pt>
                <c:pt idx="19">
                  <c:v>1.5833333333333333</c:v>
                </c:pt>
                <c:pt idx="20">
                  <c:v>1.6666666666666667</c:v>
                </c:pt>
                <c:pt idx="21">
                  <c:v>1.75</c:v>
                </c:pt>
                <c:pt idx="22">
                  <c:v>1.8333333333333333</c:v>
                </c:pt>
                <c:pt idx="23">
                  <c:v>1.9166666666666667</c:v>
                </c:pt>
                <c:pt idx="24">
                  <c:v>2</c:v>
                </c:pt>
                <c:pt idx="25">
                  <c:v>2.0833333333333335</c:v>
                </c:pt>
                <c:pt idx="26">
                  <c:v>2.1666666666666665</c:v>
                </c:pt>
                <c:pt idx="27">
                  <c:v>2.25</c:v>
                </c:pt>
                <c:pt idx="28">
                  <c:v>2.3333333333333335</c:v>
                </c:pt>
                <c:pt idx="29">
                  <c:v>2.4166666666666665</c:v>
                </c:pt>
                <c:pt idx="30">
                  <c:v>2.5</c:v>
                </c:pt>
                <c:pt idx="31">
                  <c:v>2.5833333333333335</c:v>
                </c:pt>
                <c:pt idx="32">
                  <c:v>2.6666666666666665</c:v>
                </c:pt>
                <c:pt idx="33">
                  <c:v>2.75</c:v>
                </c:pt>
                <c:pt idx="34">
                  <c:v>2.8333333333333335</c:v>
                </c:pt>
                <c:pt idx="35">
                  <c:v>2.9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.25</c:v>
                </c:pt>
                <c:pt idx="40">
                  <c:v>3.3333333333333335</c:v>
                </c:pt>
                <c:pt idx="41">
                  <c:v>3.4166666666666665</c:v>
                </c:pt>
                <c:pt idx="42">
                  <c:v>3.5</c:v>
                </c:pt>
                <c:pt idx="43">
                  <c:v>3.5833333333333335</c:v>
                </c:pt>
                <c:pt idx="44">
                  <c:v>3.6666666666666665</c:v>
                </c:pt>
                <c:pt idx="45">
                  <c:v>3.75</c:v>
                </c:pt>
                <c:pt idx="46">
                  <c:v>3.8333333333333335</c:v>
                </c:pt>
                <c:pt idx="47">
                  <c:v>3.9166666666666665</c:v>
                </c:pt>
                <c:pt idx="48">
                  <c:v>4</c:v>
                </c:pt>
                <c:pt idx="49">
                  <c:v>4.083333333333333</c:v>
                </c:pt>
                <c:pt idx="50">
                  <c:v>4.166666666666667</c:v>
                </c:pt>
                <c:pt idx="51">
                  <c:v>4.25</c:v>
                </c:pt>
                <c:pt idx="52">
                  <c:v>4.333333333333333</c:v>
                </c:pt>
                <c:pt idx="53">
                  <c:v>4.416666666666667</c:v>
                </c:pt>
                <c:pt idx="54">
                  <c:v>4.5</c:v>
                </c:pt>
                <c:pt idx="55">
                  <c:v>4.583333333333333</c:v>
                </c:pt>
                <c:pt idx="56">
                  <c:v>4.666666666666667</c:v>
                </c:pt>
                <c:pt idx="57">
                  <c:v>4.75</c:v>
                </c:pt>
                <c:pt idx="58">
                  <c:v>4.833333333333333</c:v>
                </c:pt>
                <c:pt idx="59">
                  <c:v>4.916666666666667</c:v>
                </c:pt>
                <c:pt idx="60">
                  <c:v>5</c:v>
                </c:pt>
                <c:pt idx="61">
                  <c:v>5.083333333333333</c:v>
                </c:pt>
                <c:pt idx="62">
                  <c:v>5.166666666666667</c:v>
                </c:pt>
                <c:pt idx="63">
                  <c:v>5.25</c:v>
                </c:pt>
                <c:pt idx="64">
                  <c:v>5.333333333333333</c:v>
                </c:pt>
                <c:pt idx="65">
                  <c:v>5.416666666666667</c:v>
                </c:pt>
                <c:pt idx="66">
                  <c:v>5.5</c:v>
                </c:pt>
                <c:pt idx="67">
                  <c:v>5.583333333333333</c:v>
                </c:pt>
                <c:pt idx="68">
                  <c:v>5.666666666666667</c:v>
                </c:pt>
                <c:pt idx="69">
                  <c:v>5.75</c:v>
                </c:pt>
                <c:pt idx="70">
                  <c:v>5.833333333333333</c:v>
                </c:pt>
                <c:pt idx="71">
                  <c:v>5.916666666666667</c:v>
                </c:pt>
                <c:pt idx="72">
                  <c:v>6</c:v>
                </c:pt>
                <c:pt idx="73">
                  <c:v>6.083333333333333</c:v>
                </c:pt>
                <c:pt idx="74">
                  <c:v>6.166666666666667</c:v>
                </c:pt>
                <c:pt idx="75">
                  <c:v>6.25</c:v>
                </c:pt>
                <c:pt idx="76">
                  <c:v>6.333333333333333</c:v>
                </c:pt>
                <c:pt idx="77">
                  <c:v>6.416666666666667</c:v>
                </c:pt>
                <c:pt idx="78">
                  <c:v>6.5</c:v>
                </c:pt>
                <c:pt idx="79">
                  <c:v>6.583333333333333</c:v>
                </c:pt>
                <c:pt idx="80">
                  <c:v>6.666666666666667</c:v>
                </c:pt>
                <c:pt idx="81">
                  <c:v>6.75</c:v>
                </c:pt>
                <c:pt idx="82">
                  <c:v>6.833333333333333</c:v>
                </c:pt>
                <c:pt idx="83">
                  <c:v>6.916666666666667</c:v>
                </c:pt>
                <c:pt idx="84">
                  <c:v>7</c:v>
                </c:pt>
                <c:pt idx="85">
                  <c:v>7.083333333333333</c:v>
                </c:pt>
                <c:pt idx="86">
                  <c:v>7.166666666666667</c:v>
                </c:pt>
                <c:pt idx="87">
                  <c:v>7.25</c:v>
                </c:pt>
                <c:pt idx="88">
                  <c:v>7.333333333333333</c:v>
                </c:pt>
                <c:pt idx="89">
                  <c:v>7.416666666666667</c:v>
                </c:pt>
                <c:pt idx="90">
                  <c:v>7.5</c:v>
                </c:pt>
                <c:pt idx="91">
                  <c:v>7.583333333333333</c:v>
                </c:pt>
                <c:pt idx="92">
                  <c:v>7.666666666666667</c:v>
                </c:pt>
                <c:pt idx="93">
                  <c:v>7.75</c:v>
                </c:pt>
                <c:pt idx="94">
                  <c:v>7.833333333333333</c:v>
                </c:pt>
                <c:pt idx="95">
                  <c:v>7.916666666666667</c:v>
                </c:pt>
                <c:pt idx="96">
                  <c:v>8</c:v>
                </c:pt>
              </c:numCache>
            </c:numRef>
          </c:xVal>
          <c:yVal>
            <c:numRef>
              <c:f>'[3]TNO_ABG+_003B_C1_Dilutions'!$Y$8:$Y$104</c:f>
              <c:numCache>
                <c:formatCode>General</c:formatCode>
                <c:ptCount val="97"/>
                <c:pt idx="0">
                  <c:v>4.4210714285714298E-2</c:v>
                </c:pt>
                <c:pt idx="1">
                  <c:v>3.6982142857142873E-2</c:v>
                </c:pt>
                <c:pt idx="2">
                  <c:v>2.9649999999999996E-2</c:v>
                </c:pt>
                <c:pt idx="3">
                  <c:v>2.450357142857143E-2</c:v>
                </c:pt>
                <c:pt idx="4">
                  <c:v>2.2542857142857142E-2</c:v>
                </c:pt>
                <c:pt idx="5">
                  <c:v>2.1864285714285722E-2</c:v>
                </c:pt>
                <c:pt idx="6">
                  <c:v>2.1549999999999996E-2</c:v>
                </c:pt>
                <c:pt idx="7">
                  <c:v>2.1628571428571445E-2</c:v>
                </c:pt>
                <c:pt idx="8">
                  <c:v>2.1714285714285714E-2</c:v>
                </c:pt>
                <c:pt idx="9">
                  <c:v>2.2049999999999993E-2</c:v>
                </c:pt>
                <c:pt idx="10">
                  <c:v>2.2242857142857144E-2</c:v>
                </c:pt>
                <c:pt idx="11">
                  <c:v>2.3064285714285707E-2</c:v>
                </c:pt>
                <c:pt idx="12">
                  <c:v>2.315357142857144E-2</c:v>
                </c:pt>
                <c:pt idx="13">
                  <c:v>2.3810714285714289E-2</c:v>
                </c:pt>
                <c:pt idx="14">
                  <c:v>2.4635714285714292E-2</c:v>
                </c:pt>
                <c:pt idx="15">
                  <c:v>2.5153571428571424E-2</c:v>
                </c:pt>
                <c:pt idx="16">
                  <c:v>2.6449999999999994E-2</c:v>
                </c:pt>
                <c:pt idx="17">
                  <c:v>2.8371428571428561E-2</c:v>
                </c:pt>
                <c:pt idx="18">
                  <c:v>3.054999999999998E-2</c:v>
                </c:pt>
                <c:pt idx="19">
                  <c:v>3.3274999999999999E-2</c:v>
                </c:pt>
                <c:pt idx="20">
                  <c:v>3.7107142857142852E-2</c:v>
                </c:pt>
                <c:pt idx="21">
                  <c:v>4.2110714285714279E-2</c:v>
                </c:pt>
                <c:pt idx="22">
                  <c:v>4.7396428571428575E-2</c:v>
                </c:pt>
                <c:pt idx="23">
                  <c:v>5.4224999999999995E-2</c:v>
                </c:pt>
                <c:pt idx="24">
                  <c:v>6.2475000000000003E-2</c:v>
                </c:pt>
                <c:pt idx="25">
                  <c:v>7.2142857142857147E-2</c:v>
                </c:pt>
                <c:pt idx="26">
                  <c:v>8.2753571428571399E-2</c:v>
                </c:pt>
                <c:pt idx="27">
                  <c:v>9.5907142857142857E-2</c:v>
                </c:pt>
                <c:pt idx="28">
                  <c:v>0.10770714285714286</c:v>
                </c:pt>
                <c:pt idx="29">
                  <c:v>0.11858571428571427</c:v>
                </c:pt>
                <c:pt idx="30">
                  <c:v>0.13000357142857144</c:v>
                </c:pt>
                <c:pt idx="31">
                  <c:v>0.14113928571428574</c:v>
                </c:pt>
                <c:pt idx="32">
                  <c:v>0.15562857142857145</c:v>
                </c:pt>
                <c:pt idx="33">
                  <c:v>0.16830714285714285</c:v>
                </c:pt>
                <c:pt idx="34">
                  <c:v>0.179425</c:v>
                </c:pt>
                <c:pt idx="35">
                  <c:v>0.18635357142857145</c:v>
                </c:pt>
                <c:pt idx="36">
                  <c:v>0.19877857142857144</c:v>
                </c:pt>
                <c:pt idx="37">
                  <c:v>0.20892499999999997</c:v>
                </c:pt>
                <c:pt idx="38">
                  <c:v>0.22313214285714286</c:v>
                </c:pt>
                <c:pt idx="39">
                  <c:v>0.23330714285714291</c:v>
                </c:pt>
                <c:pt idx="40">
                  <c:v>0.25152142857142862</c:v>
                </c:pt>
                <c:pt idx="41">
                  <c:v>0.26938928571428572</c:v>
                </c:pt>
                <c:pt idx="42">
                  <c:v>0.28481071428571425</c:v>
                </c:pt>
                <c:pt idx="43">
                  <c:v>0.29918928571428571</c:v>
                </c:pt>
                <c:pt idx="44">
                  <c:v>0.31464285714285717</c:v>
                </c:pt>
                <c:pt idx="45">
                  <c:v>0.32899285714285714</c:v>
                </c:pt>
                <c:pt idx="46">
                  <c:v>0.34098571428571428</c:v>
                </c:pt>
                <c:pt idx="47">
                  <c:v>0.35539285714285718</c:v>
                </c:pt>
                <c:pt idx="48">
                  <c:v>0.3690821428571428</c:v>
                </c:pt>
                <c:pt idx="49">
                  <c:v>0.38376071428571429</c:v>
                </c:pt>
                <c:pt idx="50">
                  <c:v>0.39853928571428571</c:v>
                </c:pt>
                <c:pt idx="51">
                  <c:v>0.41451428571428567</c:v>
                </c:pt>
                <c:pt idx="52">
                  <c:v>0.43383928571428565</c:v>
                </c:pt>
                <c:pt idx="53">
                  <c:v>0.45225357142857148</c:v>
                </c:pt>
                <c:pt idx="54">
                  <c:v>0.46982499999999999</c:v>
                </c:pt>
                <c:pt idx="55">
                  <c:v>0.4890821428571428</c:v>
                </c:pt>
                <c:pt idx="56">
                  <c:v>0.51033928571428566</c:v>
                </c:pt>
                <c:pt idx="57">
                  <c:v>0.52940714285714274</c:v>
                </c:pt>
                <c:pt idx="58">
                  <c:v>0.54809285714285716</c:v>
                </c:pt>
                <c:pt idx="59">
                  <c:v>0.56621785714285722</c:v>
                </c:pt>
                <c:pt idx="60">
                  <c:v>0.58571785714285718</c:v>
                </c:pt>
                <c:pt idx="61">
                  <c:v>0.6009321428571428</c:v>
                </c:pt>
                <c:pt idx="62">
                  <c:v>0.61787142857142863</c:v>
                </c:pt>
                <c:pt idx="63">
                  <c:v>0.61724642857142864</c:v>
                </c:pt>
                <c:pt idx="64">
                  <c:v>0.59752142857142865</c:v>
                </c:pt>
                <c:pt idx="65">
                  <c:v>0.60422500000000012</c:v>
                </c:pt>
                <c:pt idx="66">
                  <c:v>0.59538214285714275</c:v>
                </c:pt>
                <c:pt idx="67">
                  <c:v>0.5851035714285715</c:v>
                </c:pt>
                <c:pt idx="68">
                  <c:v>0.58385357142857153</c:v>
                </c:pt>
                <c:pt idx="69">
                  <c:v>0.57960357142857144</c:v>
                </c:pt>
                <c:pt idx="70">
                  <c:v>0.57637500000000008</c:v>
                </c:pt>
                <c:pt idx="71">
                  <c:v>0.56908571428571419</c:v>
                </c:pt>
                <c:pt idx="72">
                  <c:v>0.56811785714285712</c:v>
                </c:pt>
                <c:pt idx="73">
                  <c:v>0.56371428571428561</c:v>
                </c:pt>
                <c:pt idx="74">
                  <c:v>0.55942142857142862</c:v>
                </c:pt>
                <c:pt idx="75">
                  <c:v>0.55559285714285722</c:v>
                </c:pt>
                <c:pt idx="76">
                  <c:v>0.55342142857142851</c:v>
                </c:pt>
                <c:pt idx="77">
                  <c:v>0.54909999999999992</c:v>
                </c:pt>
                <c:pt idx="78">
                  <c:v>0.54534642857142868</c:v>
                </c:pt>
                <c:pt idx="79">
                  <c:v>0.54330000000000001</c:v>
                </c:pt>
                <c:pt idx="80">
                  <c:v>0.54056428571428561</c:v>
                </c:pt>
                <c:pt idx="81">
                  <c:v>0.53639285714285712</c:v>
                </c:pt>
                <c:pt idx="82">
                  <c:v>0.53463571428571433</c:v>
                </c:pt>
                <c:pt idx="83">
                  <c:v>0.53139999999999998</c:v>
                </c:pt>
                <c:pt idx="84">
                  <c:v>0.52814642857142857</c:v>
                </c:pt>
                <c:pt idx="85">
                  <c:v>0.52761428571428559</c:v>
                </c:pt>
                <c:pt idx="86">
                  <c:v>0.52412142857142863</c:v>
                </c:pt>
                <c:pt idx="87">
                  <c:v>0.52055714285714294</c:v>
                </c:pt>
                <c:pt idx="88">
                  <c:v>0.51921428571428574</c:v>
                </c:pt>
                <c:pt idx="89">
                  <c:v>0.51841428571428572</c:v>
                </c:pt>
                <c:pt idx="90">
                  <c:v>0.51452142857142857</c:v>
                </c:pt>
                <c:pt idx="91">
                  <c:v>0.51152500000000001</c:v>
                </c:pt>
                <c:pt idx="92">
                  <c:v>0.50865714285714292</c:v>
                </c:pt>
                <c:pt idx="93">
                  <c:v>0.50682500000000008</c:v>
                </c:pt>
                <c:pt idx="94">
                  <c:v>0.50149999999999995</c:v>
                </c:pt>
                <c:pt idx="95">
                  <c:v>0.4982571428571429</c:v>
                </c:pt>
                <c:pt idx="96">
                  <c:v>0.49391785714285719</c:v>
                </c:pt>
              </c:numCache>
            </c:numRef>
          </c:yVal>
          <c:smooth val="0"/>
        </c:ser>
        <c:ser>
          <c:idx val="4"/>
          <c:order val="1"/>
          <c:tx>
            <c:v>C3 (10 ug/ml)</c:v>
          </c:tx>
          <c:spPr>
            <a:ln w="38100">
              <a:solidFill>
                <a:srgbClr val="99CC00"/>
              </a:solidFill>
              <a:prstDash val="solid"/>
            </a:ln>
          </c:spPr>
          <c:marker>
            <c:symbol val="diamond"/>
            <c:size val="9"/>
            <c:spPr>
              <a:solidFill>
                <a:srgbClr val="99CC00"/>
              </a:solidFill>
              <a:ln>
                <a:solidFill>
                  <a:srgbClr val="99CC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TNO_ABG+_003B_C1_Dilutions'!$AZ$8:$AZ$104</c:f>
                <c:numCache>
                  <c:formatCode>General</c:formatCode>
                  <c:ptCount val="97"/>
                  <c:pt idx="0">
                    <c:v>4.6604720790924242E-3</c:v>
                  </c:pt>
                  <c:pt idx="1">
                    <c:v>3.2654759734735994E-3</c:v>
                  </c:pt>
                  <c:pt idx="2">
                    <c:v>2.8827070610799189E-3</c:v>
                  </c:pt>
                  <c:pt idx="3">
                    <c:v>2.3895606290696954E-3</c:v>
                  </c:pt>
                  <c:pt idx="4">
                    <c:v>2.4986663109213495E-3</c:v>
                  </c:pt>
                  <c:pt idx="5">
                    <c:v>2.8919428302325353E-3</c:v>
                  </c:pt>
                  <c:pt idx="6">
                    <c:v>2.7622454633866294E-3</c:v>
                  </c:pt>
                  <c:pt idx="7">
                    <c:v>3.3005050118630808E-3</c:v>
                  </c:pt>
                  <c:pt idx="8">
                    <c:v>2.9535289626704694E-3</c:v>
                  </c:pt>
                  <c:pt idx="9">
                    <c:v>3.1564748269760261E-3</c:v>
                  </c:pt>
                  <c:pt idx="10">
                    <c:v>3.2603680773802242E-3</c:v>
                  </c:pt>
                  <c:pt idx="11">
                    <c:v>3.5557465226494027E-3</c:v>
                  </c:pt>
                  <c:pt idx="12">
                    <c:v>3.3005050118630947E-3</c:v>
                  </c:pt>
                  <c:pt idx="13">
                    <c:v>3.4501207708330143E-3</c:v>
                  </c:pt>
                  <c:pt idx="14">
                    <c:v>3.4501207708330143E-3</c:v>
                  </c:pt>
                  <c:pt idx="15">
                    <c:v>3.5510561809129386E-3</c:v>
                  </c:pt>
                  <c:pt idx="16">
                    <c:v>3.4530180036213675E-3</c:v>
                  </c:pt>
                  <c:pt idx="17">
                    <c:v>3.5557465226494162E-3</c:v>
                  </c:pt>
                  <c:pt idx="18">
                    <c:v>3.6637867477970561E-3</c:v>
                  </c:pt>
                  <c:pt idx="19">
                    <c:v>3.7819747927945483E-3</c:v>
                  </c:pt>
                  <c:pt idx="20">
                    <c:v>3.7898988552906329E-3</c:v>
                  </c:pt>
                  <c:pt idx="21">
                    <c:v>3.6115555282084859E-3</c:v>
                  </c:pt>
                  <c:pt idx="22">
                    <c:v>4.0414518843273706E-3</c:v>
                  </c:pt>
                  <c:pt idx="23">
                    <c:v>4.0595566260368775E-3</c:v>
                  </c:pt>
                  <c:pt idx="24">
                    <c:v>4.3108390521258578E-3</c:v>
                  </c:pt>
                  <c:pt idx="25">
                    <c:v>4.1681330752908153E-3</c:v>
                  </c:pt>
                  <c:pt idx="26">
                    <c:v>4.1904653679514011E-3</c:v>
                  </c:pt>
                  <c:pt idx="27">
                    <c:v>4.0595566260368775E-3</c:v>
                  </c:pt>
                  <c:pt idx="28">
                    <c:v>4.3208795400936631E-3</c:v>
                  </c:pt>
                  <c:pt idx="29">
                    <c:v>4.2453896562427993E-3</c:v>
                  </c:pt>
                  <c:pt idx="30">
                    <c:v>4.178915329763608E-3</c:v>
                  </c:pt>
                  <c:pt idx="31">
                    <c:v>4.3131581623368845E-3</c:v>
                  </c:pt>
                  <c:pt idx="32">
                    <c:v>4.4410959608336964E-3</c:v>
                  </c:pt>
                  <c:pt idx="33">
                    <c:v>4.4237992721189306E-3</c:v>
                  </c:pt>
                  <c:pt idx="34">
                    <c:v>4.2770706486254459E-3</c:v>
                  </c:pt>
                  <c:pt idx="35">
                    <c:v>4.5390894828515197E-3</c:v>
                  </c:pt>
                  <c:pt idx="36">
                    <c:v>4.1904653679513976E-3</c:v>
                  </c:pt>
                  <c:pt idx="37">
                    <c:v>4.2567593307585626E-3</c:v>
                  </c:pt>
                  <c:pt idx="38">
                    <c:v>4.4959240800232989E-3</c:v>
                  </c:pt>
                  <c:pt idx="39">
                    <c:v>4.5398237851264718E-3</c:v>
                  </c:pt>
                  <c:pt idx="40">
                    <c:v>4.4657959350303134E-3</c:v>
                  </c:pt>
                  <c:pt idx="41">
                    <c:v>4.1904653679513855E-3</c:v>
                  </c:pt>
                  <c:pt idx="42">
                    <c:v>4.4657959350303256E-3</c:v>
                  </c:pt>
                  <c:pt idx="43">
                    <c:v>4.3408908455907173E-3</c:v>
                  </c:pt>
                  <c:pt idx="44">
                    <c:v>4.2665364563464602E-3</c:v>
                  </c:pt>
                  <c:pt idx="45">
                    <c:v>4.1327956639543679E-3</c:v>
                  </c:pt>
                  <c:pt idx="46">
                    <c:v>4.1327956639543679E-3</c:v>
                  </c:pt>
                  <c:pt idx="47">
                    <c:v>4.1356176483487109E-3</c:v>
                  </c:pt>
                  <c:pt idx="48">
                    <c:v>4.0360872141221148E-3</c:v>
                  </c:pt>
                  <c:pt idx="49">
                    <c:v>3.9399661589071266E-3</c:v>
                  </c:pt>
                  <c:pt idx="50">
                    <c:v>4.1052811515575128E-3</c:v>
                  </c:pt>
                  <c:pt idx="51">
                    <c:v>3.9661064030103825E-3</c:v>
                  </c:pt>
                  <c:pt idx="52">
                    <c:v>3.9399661589071301E-3</c:v>
                  </c:pt>
                  <c:pt idx="53">
                    <c:v>3.9106691669499871E-3</c:v>
                  </c:pt>
                  <c:pt idx="54">
                    <c:v>4.0771722226726464E-3</c:v>
                  </c:pt>
                  <c:pt idx="55">
                    <c:v>3.8734136537856775E-3</c:v>
                  </c:pt>
                  <c:pt idx="56">
                    <c:v>4.1356176483487109E-3</c:v>
                  </c:pt>
                  <c:pt idx="57">
                    <c:v>4.0079088479322159E-3</c:v>
                  </c:pt>
                  <c:pt idx="58">
                    <c:v>3.9281038682804619E-3</c:v>
                  </c:pt>
                  <c:pt idx="59">
                    <c:v>3.7027017163147316E-3</c:v>
                  </c:pt>
                  <c:pt idx="60">
                    <c:v>3.5921210076128086E-3</c:v>
                  </c:pt>
                  <c:pt idx="61">
                    <c:v>3.6055512754639926E-3</c:v>
                  </c:pt>
                  <c:pt idx="62">
                    <c:v>3.6115555282085049E-3</c:v>
                  </c:pt>
                  <c:pt idx="63">
                    <c:v>3.6473734842120699E-3</c:v>
                  </c:pt>
                  <c:pt idx="64">
                    <c:v>3.6345563690772464E-3</c:v>
                  </c:pt>
                  <c:pt idx="65">
                    <c:v>3.6896250938724621E-3</c:v>
                  </c:pt>
                  <c:pt idx="66">
                    <c:v>3.5795716689756823E-3</c:v>
                  </c:pt>
                  <c:pt idx="67">
                    <c:v>3.6226141573915105E-3</c:v>
                  </c:pt>
                  <c:pt idx="68">
                    <c:v>3.9551653989856519E-3</c:v>
                  </c:pt>
                  <c:pt idx="69">
                    <c:v>3.6774085078127212E-3</c:v>
                  </c:pt>
                  <c:pt idx="70">
                    <c:v>3.6473734842120699E-3</c:v>
                  </c:pt>
                  <c:pt idx="71">
                    <c:v>3.7872593432894731E-3</c:v>
                  </c:pt>
                  <c:pt idx="72">
                    <c:v>3.8188130791298549E-3</c:v>
                  </c:pt>
                  <c:pt idx="73">
                    <c:v>3.6473734842120738E-3</c:v>
                  </c:pt>
                  <c:pt idx="74">
                    <c:v>3.6774085078127212E-3</c:v>
                  </c:pt>
                  <c:pt idx="75">
                    <c:v>3.3719430600174681E-3</c:v>
                  </c:pt>
                  <c:pt idx="76">
                    <c:v>3.219213154380016E-3</c:v>
                  </c:pt>
                  <c:pt idx="77">
                    <c:v>3.2868424564212609E-3</c:v>
                  </c:pt>
                  <c:pt idx="78">
                    <c:v>3.5085609585697691E-3</c:v>
                  </c:pt>
                  <c:pt idx="79">
                    <c:v>3.3867388443752249E-3</c:v>
                  </c:pt>
                  <c:pt idx="80">
                    <c:v>3.3975481355432336E-3</c:v>
                  </c:pt>
                  <c:pt idx="81">
                    <c:v>3.3005050118630934E-3</c:v>
                  </c:pt>
                  <c:pt idx="82">
                    <c:v>3.4268547289509274E-3</c:v>
                  </c:pt>
                  <c:pt idx="83">
                    <c:v>3.467467856135551E-3</c:v>
                  </c:pt>
                  <c:pt idx="84">
                    <c:v>3.5949038002891418E-3</c:v>
                  </c:pt>
                  <c:pt idx="85">
                    <c:v>3.5388321990924292E-3</c:v>
                  </c:pt>
                  <c:pt idx="86">
                    <c:v>3.7072002014098596E-3</c:v>
                  </c:pt>
                  <c:pt idx="87">
                    <c:v>3.4394767043839742E-3</c:v>
                  </c:pt>
                  <c:pt idx="88">
                    <c:v>3.3709543653590553E-3</c:v>
                  </c:pt>
                  <c:pt idx="89">
                    <c:v>3.4828149534535942E-3</c:v>
                  </c:pt>
                  <c:pt idx="90">
                    <c:v>3.3867388443752093E-3</c:v>
                  </c:pt>
                  <c:pt idx="91">
                    <c:v>3.5552777669262377E-3</c:v>
                  </c:pt>
                  <c:pt idx="92">
                    <c:v>3.7040518354904176E-3</c:v>
                  </c:pt>
                  <c:pt idx="93">
                    <c:v>3.6350149013908112E-3</c:v>
                  </c:pt>
                  <c:pt idx="94">
                    <c:v>3.5949038002891418E-3</c:v>
                  </c:pt>
                  <c:pt idx="95">
                    <c:v>3.5156791662493848E-3</c:v>
                  </c:pt>
                  <c:pt idx="96">
                    <c:v>3.5161532010612485E-3</c:v>
                  </c:pt>
                </c:numCache>
              </c:numRef>
            </c:plus>
            <c:minus>
              <c:numRef>
                <c:f>'[3]TNO_ABG+_003B_C1_Dilutions'!$AZ$8:$AZ$104</c:f>
                <c:numCache>
                  <c:formatCode>General</c:formatCode>
                  <c:ptCount val="97"/>
                  <c:pt idx="0">
                    <c:v>4.6604720790924242E-3</c:v>
                  </c:pt>
                  <c:pt idx="1">
                    <c:v>3.2654759734735994E-3</c:v>
                  </c:pt>
                  <c:pt idx="2">
                    <c:v>2.8827070610799189E-3</c:v>
                  </c:pt>
                  <c:pt idx="3">
                    <c:v>2.3895606290696954E-3</c:v>
                  </c:pt>
                  <c:pt idx="4">
                    <c:v>2.4986663109213495E-3</c:v>
                  </c:pt>
                  <c:pt idx="5">
                    <c:v>2.8919428302325353E-3</c:v>
                  </c:pt>
                  <c:pt idx="6">
                    <c:v>2.7622454633866294E-3</c:v>
                  </c:pt>
                  <c:pt idx="7">
                    <c:v>3.3005050118630808E-3</c:v>
                  </c:pt>
                  <c:pt idx="8">
                    <c:v>2.9535289626704694E-3</c:v>
                  </c:pt>
                  <c:pt idx="9">
                    <c:v>3.1564748269760261E-3</c:v>
                  </c:pt>
                  <c:pt idx="10">
                    <c:v>3.2603680773802242E-3</c:v>
                  </c:pt>
                  <c:pt idx="11">
                    <c:v>3.5557465226494027E-3</c:v>
                  </c:pt>
                  <c:pt idx="12">
                    <c:v>3.3005050118630947E-3</c:v>
                  </c:pt>
                  <c:pt idx="13">
                    <c:v>3.4501207708330143E-3</c:v>
                  </c:pt>
                  <c:pt idx="14">
                    <c:v>3.4501207708330143E-3</c:v>
                  </c:pt>
                  <c:pt idx="15">
                    <c:v>3.5510561809129386E-3</c:v>
                  </c:pt>
                  <c:pt idx="16">
                    <c:v>3.4530180036213675E-3</c:v>
                  </c:pt>
                  <c:pt idx="17">
                    <c:v>3.5557465226494162E-3</c:v>
                  </c:pt>
                  <c:pt idx="18">
                    <c:v>3.6637867477970561E-3</c:v>
                  </c:pt>
                  <c:pt idx="19">
                    <c:v>3.7819747927945483E-3</c:v>
                  </c:pt>
                  <c:pt idx="20">
                    <c:v>3.7898988552906329E-3</c:v>
                  </c:pt>
                  <c:pt idx="21">
                    <c:v>3.6115555282084859E-3</c:v>
                  </c:pt>
                  <c:pt idx="22">
                    <c:v>4.0414518843273706E-3</c:v>
                  </c:pt>
                  <c:pt idx="23">
                    <c:v>4.0595566260368775E-3</c:v>
                  </c:pt>
                  <c:pt idx="24">
                    <c:v>4.3108390521258578E-3</c:v>
                  </c:pt>
                  <c:pt idx="25">
                    <c:v>4.1681330752908153E-3</c:v>
                  </c:pt>
                  <c:pt idx="26">
                    <c:v>4.1904653679514011E-3</c:v>
                  </c:pt>
                  <c:pt idx="27">
                    <c:v>4.0595566260368775E-3</c:v>
                  </c:pt>
                  <c:pt idx="28">
                    <c:v>4.3208795400936631E-3</c:v>
                  </c:pt>
                  <c:pt idx="29">
                    <c:v>4.2453896562427993E-3</c:v>
                  </c:pt>
                  <c:pt idx="30">
                    <c:v>4.178915329763608E-3</c:v>
                  </c:pt>
                  <c:pt idx="31">
                    <c:v>4.3131581623368845E-3</c:v>
                  </c:pt>
                  <c:pt idx="32">
                    <c:v>4.4410959608336964E-3</c:v>
                  </c:pt>
                  <c:pt idx="33">
                    <c:v>4.4237992721189306E-3</c:v>
                  </c:pt>
                  <c:pt idx="34">
                    <c:v>4.2770706486254459E-3</c:v>
                  </c:pt>
                  <c:pt idx="35">
                    <c:v>4.5390894828515197E-3</c:v>
                  </c:pt>
                  <c:pt idx="36">
                    <c:v>4.1904653679513976E-3</c:v>
                  </c:pt>
                  <c:pt idx="37">
                    <c:v>4.2567593307585626E-3</c:v>
                  </c:pt>
                  <c:pt idx="38">
                    <c:v>4.4959240800232989E-3</c:v>
                  </c:pt>
                  <c:pt idx="39">
                    <c:v>4.5398237851264718E-3</c:v>
                  </c:pt>
                  <c:pt idx="40">
                    <c:v>4.4657959350303134E-3</c:v>
                  </c:pt>
                  <c:pt idx="41">
                    <c:v>4.1904653679513855E-3</c:v>
                  </c:pt>
                  <c:pt idx="42">
                    <c:v>4.4657959350303256E-3</c:v>
                  </c:pt>
                  <c:pt idx="43">
                    <c:v>4.3408908455907173E-3</c:v>
                  </c:pt>
                  <c:pt idx="44">
                    <c:v>4.2665364563464602E-3</c:v>
                  </c:pt>
                  <c:pt idx="45">
                    <c:v>4.1327956639543679E-3</c:v>
                  </c:pt>
                  <c:pt idx="46">
                    <c:v>4.1327956639543679E-3</c:v>
                  </c:pt>
                  <c:pt idx="47">
                    <c:v>4.1356176483487109E-3</c:v>
                  </c:pt>
                  <c:pt idx="48">
                    <c:v>4.0360872141221148E-3</c:v>
                  </c:pt>
                  <c:pt idx="49">
                    <c:v>3.9399661589071266E-3</c:v>
                  </c:pt>
                  <c:pt idx="50">
                    <c:v>4.1052811515575128E-3</c:v>
                  </c:pt>
                  <c:pt idx="51">
                    <c:v>3.9661064030103825E-3</c:v>
                  </c:pt>
                  <c:pt idx="52">
                    <c:v>3.9399661589071301E-3</c:v>
                  </c:pt>
                  <c:pt idx="53">
                    <c:v>3.9106691669499871E-3</c:v>
                  </c:pt>
                  <c:pt idx="54">
                    <c:v>4.0771722226726464E-3</c:v>
                  </c:pt>
                  <c:pt idx="55">
                    <c:v>3.8734136537856775E-3</c:v>
                  </c:pt>
                  <c:pt idx="56">
                    <c:v>4.1356176483487109E-3</c:v>
                  </c:pt>
                  <c:pt idx="57">
                    <c:v>4.0079088479322159E-3</c:v>
                  </c:pt>
                  <c:pt idx="58">
                    <c:v>3.9281038682804619E-3</c:v>
                  </c:pt>
                  <c:pt idx="59">
                    <c:v>3.7027017163147316E-3</c:v>
                  </c:pt>
                  <c:pt idx="60">
                    <c:v>3.5921210076128086E-3</c:v>
                  </c:pt>
                  <c:pt idx="61">
                    <c:v>3.6055512754639926E-3</c:v>
                  </c:pt>
                  <c:pt idx="62">
                    <c:v>3.6115555282085049E-3</c:v>
                  </c:pt>
                  <c:pt idx="63">
                    <c:v>3.6473734842120699E-3</c:v>
                  </c:pt>
                  <c:pt idx="64">
                    <c:v>3.6345563690772464E-3</c:v>
                  </c:pt>
                  <c:pt idx="65">
                    <c:v>3.6896250938724621E-3</c:v>
                  </c:pt>
                  <c:pt idx="66">
                    <c:v>3.5795716689756823E-3</c:v>
                  </c:pt>
                  <c:pt idx="67">
                    <c:v>3.6226141573915105E-3</c:v>
                  </c:pt>
                  <c:pt idx="68">
                    <c:v>3.9551653989856519E-3</c:v>
                  </c:pt>
                  <c:pt idx="69">
                    <c:v>3.6774085078127212E-3</c:v>
                  </c:pt>
                  <c:pt idx="70">
                    <c:v>3.6473734842120699E-3</c:v>
                  </c:pt>
                  <c:pt idx="71">
                    <c:v>3.7872593432894731E-3</c:v>
                  </c:pt>
                  <c:pt idx="72">
                    <c:v>3.8188130791298549E-3</c:v>
                  </c:pt>
                  <c:pt idx="73">
                    <c:v>3.6473734842120738E-3</c:v>
                  </c:pt>
                  <c:pt idx="74">
                    <c:v>3.6774085078127212E-3</c:v>
                  </c:pt>
                  <c:pt idx="75">
                    <c:v>3.3719430600174681E-3</c:v>
                  </c:pt>
                  <c:pt idx="76">
                    <c:v>3.219213154380016E-3</c:v>
                  </c:pt>
                  <c:pt idx="77">
                    <c:v>3.2868424564212609E-3</c:v>
                  </c:pt>
                  <c:pt idx="78">
                    <c:v>3.5085609585697691E-3</c:v>
                  </c:pt>
                  <c:pt idx="79">
                    <c:v>3.3867388443752249E-3</c:v>
                  </c:pt>
                  <c:pt idx="80">
                    <c:v>3.3975481355432336E-3</c:v>
                  </c:pt>
                  <c:pt idx="81">
                    <c:v>3.3005050118630934E-3</c:v>
                  </c:pt>
                  <c:pt idx="82">
                    <c:v>3.4268547289509274E-3</c:v>
                  </c:pt>
                  <c:pt idx="83">
                    <c:v>3.467467856135551E-3</c:v>
                  </c:pt>
                  <c:pt idx="84">
                    <c:v>3.5949038002891418E-3</c:v>
                  </c:pt>
                  <c:pt idx="85">
                    <c:v>3.5388321990924292E-3</c:v>
                  </c:pt>
                  <c:pt idx="86">
                    <c:v>3.7072002014098596E-3</c:v>
                  </c:pt>
                  <c:pt idx="87">
                    <c:v>3.4394767043839742E-3</c:v>
                  </c:pt>
                  <c:pt idx="88">
                    <c:v>3.3709543653590553E-3</c:v>
                  </c:pt>
                  <c:pt idx="89">
                    <c:v>3.4828149534535942E-3</c:v>
                  </c:pt>
                  <c:pt idx="90">
                    <c:v>3.3867388443752093E-3</c:v>
                  </c:pt>
                  <c:pt idx="91">
                    <c:v>3.5552777669262377E-3</c:v>
                  </c:pt>
                  <c:pt idx="92">
                    <c:v>3.7040518354904176E-3</c:v>
                  </c:pt>
                  <c:pt idx="93">
                    <c:v>3.6350149013908112E-3</c:v>
                  </c:pt>
                  <c:pt idx="94">
                    <c:v>3.5949038002891418E-3</c:v>
                  </c:pt>
                  <c:pt idx="95">
                    <c:v>3.5156791662493848E-3</c:v>
                  </c:pt>
                  <c:pt idx="96">
                    <c:v>3.5161532010612485E-3</c:v>
                  </c:pt>
                </c:numCache>
              </c:numRef>
            </c:minus>
            <c:spPr>
              <a:ln>
                <a:solidFill>
                  <a:srgbClr val="7030A0"/>
                </a:solidFill>
              </a:ln>
            </c:spPr>
          </c:errBars>
          <c:xVal>
            <c:numRef>
              <c:f>'[3]TNO_ABG+_003B_C1_Dilutions'!$AP$8:$AP$104</c:f>
              <c:numCache>
                <c:formatCode>General</c:formatCode>
                <c:ptCount val="97"/>
                <c:pt idx="0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25</c:v>
                </c:pt>
                <c:pt idx="4">
                  <c:v>0.33333333333333331</c:v>
                </c:pt>
                <c:pt idx="5">
                  <c:v>0.41666666666666669</c:v>
                </c:pt>
                <c:pt idx="6">
                  <c:v>0.5</c:v>
                </c:pt>
                <c:pt idx="7">
                  <c:v>0.58333333333333337</c:v>
                </c:pt>
                <c:pt idx="8">
                  <c:v>0.66666666666666663</c:v>
                </c:pt>
                <c:pt idx="9">
                  <c:v>0.75</c:v>
                </c:pt>
                <c:pt idx="10">
                  <c:v>0.83333333333333337</c:v>
                </c:pt>
                <c:pt idx="11">
                  <c:v>0.91666666666666663</c:v>
                </c:pt>
                <c:pt idx="12">
                  <c:v>1</c:v>
                </c:pt>
                <c:pt idx="13">
                  <c:v>1.0833333333333333</c:v>
                </c:pt>
                <c:pt idx="14">
                  <c:v>1.1666666666666667</c:v>
                </c:pt>
                <c:pt idx="15">
                  <c:v>1.25</c:v>
                </c:pt>
                <c:pt idx="16">
                  <c:v>1.3333333333333333</c:v>
                </c:pt>
                <c:pt idx="17">
                  <c:v>1.4166666666666667</c:v>
                </c:pt>
                <c:pt idx="18">
                  <c:v>1.5</c:v>
                </c:pt>
                <c:pt idx="19">
                  <c:v>1.5833333333333333</c:v>
                </c:pt>
                <c:pt idx="20">
                  <c:v>1.6666666666666667</c:v>
                </c:pt>
                <c:pt idx="21">
                  <c:v>1.75</c:v>
                </c:pt>
                <c:pt idx="22">
                  <c:v>1.8333333333333333</c:v>
                </c:pt>
                <c:pt idx="23">
                  <c:v>1.9166666666666667</c:v>
                </c:pt>
                <c:pt idx="24">
                  <c:v>2</c:v>
                </c:pt>
                <c:pt idx="25">
                  <c:v>2.0833333333333335</c:v>
                </c:pt>
                <c:pt idx="26">
                  <c:v>2.1666666666666665</c:v>
                </c:pt>
                <c:pt idx="27">
                  <c:v>2.25</c:v>
                </c:pt>
                <c:pt idx="28">
                  <c:v>2.3333333333333335</c:v>
                </c:pt>
                <c:pt idx="29">
                  <c:v>2.4166666666666665</c:v>
                </c:pt>
                <c:pt idx="30">
                  <c:v>2.5</c:v>
                </c:pt>
                <c:pt idx="31">
                  <c:v>2.5833333333333335</c:v>
                </c:pt>
                <c:pt idx="32">
                  <c:v>2.6666666666666665</c:v>
                </c:pt>
                <c:pt idx="33">
                  <c:v>2.75</c:v>
                </c:pt>
                <c:pt idx="34">
                  <c:v>2.8333333333333335</c:v>
                </c:pt>
                <c:pt idx="35">
                  <c:v>2.9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.25</c:v>
                </c:pt>
                <c:pt idx="40">
                  <c:v>3.3333333333333335</c:v>
                </c:pt>
                <c:pt idx="41">
                  <c:v>3.4166666666666665</c:v>
                </c:pt>
                <c:pt idx="42">
                  <c:v>3.5</c:v>
                </c:pt>
                <c:pt idx="43">
                  <c:v>3.5833333333333335</c:v>
                </c:pt>
                <c:pt idx="44">
                  <c:v>3.6666666666666665</c:v>
                </c:pt>
                <c:pt idx="45">
                  <c:v>3.75</c:v>
                </c:pt>
                <c:pt idx="46">
                  <c:v>3.8333333333333335</c:v>
                </c:pt>
                <c:pt idx="47">
                  <c:v>3.9166666666666665</c:v>
                </c:pt>
                <c:pt idx="48">
                  <c:v>4</c:v>
                </c:pt>
                <c:pt idx="49">
                  <c:v>4.083333333333333</c:v>
                </c:pt>
                <c:pt idx="50">
                  <c:v>4.166666666666667</c:v>
                </c:pt>
                <c:pt idx="51">
                  <c:v>4.25</c:v>
                </c:pt>
                <c:pt idx="52">
                  <c:v>4.333333333333333</c:v>
                </c:pt>
                <c:pt idx="53">
                  <c:v>4.416666666666667</c:v>
                </c:pt>
                <c:pt idx="54">
                  <c:v>4.5</c:v>
                </c:pt>
                <c:pt idx="55">
                  <c:v>4.583333333333333</c:v>
                </c:pt>
                <c:pt idx="56">
                  <c:v>4.666666666666667</c:v>
                </c:pt>
                <c:pt idx="57">
                  <c:v>4.75</c:v>
                </c:pt>
                <c:pt idx="58">
                  <c:v>4.833333333333333</c:v>
                </c:pt>
                <c:pt idx="59">
                  <c:v>4.916666666666667</c:v>
                </c:pt>
                <c:pt idx="60">
                  <c:v>5</c:v>
                </c:pt>
                <c:pt idx="61">
                  <c:v>5.083333333333333</c:v>
                </c:pt>
                <c:pt idx="62">
                  <c:v>5.166666666666667</c:v>
                </c:pt>
                <c:pt idx="63">
                  <c:v>5.25</c:v>
                </c:pt>
                <c:pt idx="64">
                  <c:v>5.333333333333333</c:v>
                </c:pt>
                <c:pt idx="65">
                  <c:v>5.416666666666667</c:v>
                </c:pt>
                <c:pt idx="66">
                  <c:v>5.5</c:v>
                </c:pt>
                <c:pt idx="67">
                  <c:v>5.583333333333333</c:v>
                </c:pt>
                <c:pt idx="68">
                  <c:v>5.666666666666667</c:v>
                </c:pt>
                <c:pt idx="69">
                  <c:v>5.75</c:v>
                </c:pt>
                <c:pt idx="70">
                  <c:v>5.833333333333333</c:v>
                </c:pt>
                <c:pt idx="71">
                  <c:v>5.916666666666667</c:v>
                </c:pt>
                <c:pt idx="72">
                  <c:v>6</c:v>
                </c:pt>
                <c:pt idx="73">
                  <c:v>6.083333333333333</c:v>
                </c:pt>
                <c:pt idx="74">
                  <c:v>6.166666666666667</c:v>
                </c:pt>
                <c:pt idx="75">
                  <c:v>6.25</c:v>
                </c:pt>
                <c:pt idx="76">
                  <c:v>6.333333333333333</c:v>
                </c:pt>
                <c:pt idx="77">
                  <c:v>6.416666666666667</c:v>
                </c:pt>
                <c:pt idx="78">
                  <c:v>6.5</c:v>
                </c:pt>
                <c:pt idx="79">
                  <c:v>6.583333333333333</c:v>
                </c:pt>
                <c:pt idx="80">
                  <c:v>6.666666666666667</c:v>
                </c:pt>
                <c:pt idx="81">
                  <c:v>6.75</c:v>
                </c:pt>
                <c:pt idx="82">
                  <c:v>6.833333333333333</c:v>
                </c:pt>
                <c:pt idx="83">
                  <c:v>6.916666666666667</c:v>
                </c:pt>
                <c:pt idx="84">
                  <c:v>7</c:v>
                </c:pt>
                <c:pt idx="85">
                  <c:v>7.083333333333333</c:v>
                </c:pt>
                <c:pt idx="86">
                  <c:v>7.166666666666667</c:v>
                </c:pt>
                <c:pt idx="87">
                  <c:v>7.25</c:v>
                </c:pt>
                <c:pt idx="88">
                  <c:v>7.333333333333333</c:v>
                </c:pt>
                <c:pt idx="89">
                  <c:v>7.416666666666667</c:v>
                </c:pt>
                <c:pt idx="90">
                  <c:v>7.5</c:v>
                </c:pt>
                <c:pt idx="91">
                  <c:v>7.583333333333333</c:v>
                </c:pt>
                <c:pt idx="92">
                  <c:v>7.666666666666667</c:v>
                </c:pt>
                <c:pt idx="93">
                  <c:v>7.75</c:v>
                </c:pt>
                <c:pt idx="94">
                  <c:v>7.833333333333333</c:v>
                </c:pt>
                <c:pt idx="95">
                  <c:v>7.916666666666667</c:v>
                </c:pt>
                <c:pt idx="96">
                  <c:v>8</c:v>
                </c:pt>
              </c:numCache>
            </c:numRef>
          </c:xVal>
          <c:yVal>
            <c:numRef>
              <c:f>'[3]TNO_ABG+_003B_C1_Dilutions'!$AY$8:$AY$104</c:f>
              <c:numCache>
                <c:formatCode>General</c:formatCode>
                <c:ptCount val="97"/>
                <c:pt idx="0">
                  <c:v>5.1399999999999973E-2</c:v>
                </c:pt>
                <c:pt idx="1">
                  <c:v>3.953333333333333E-2</c:v>
                </c:pt>
                <c:pt idx="2">
                  <c:v>3.3749999999999995E-2</c:v>
                </c:pt>
                <c:pt idx="3">
                  <c:v>3.0350000000000016E-2</c:v>
                </c:pt>
                <c:pt idx="4">
                  <c:v>2.7666666666666655E-2</c:v>
                </c:pt>
                <c:pt idx="5">
                  <c:v>2.6816666666666666E-2</c:v>
                </c:pt>
                <c:pt idx="6">
                  <c:v>2.5750000000000006E-2</c:v>
                </c:pt>
                <c:pt idx="7">
                  <c:v>2.4866666666666648E-2</c:v>
                </c:pt>
                <c:pt idx="8">
                  <c:v>2.5316666666666664E-2</c:v>
                </c:pt>
                <c:pt idx="9">
                  <c:v>2.5183333333333335E-2</c:v>
                </c:pt>
                <c:pt idx="10">
                  <c:v>2.4799999999999999E-2</c:v>
                </c:pt>
                <c:pt idx="11">
                  <c:v>2.4666666666666687E-2</c:v>
                </c:pt>
                <c:pt idx="12">
                  <c:v>2.4316666666666691E-2</c:v>
                </c:pt>
                <c:pt idx="13">
                  <c:v>2.3916666666666642E-2</c:v>
                </c:pt>
                <c:pt idx="14">
                  <c:v>2.4116666666666647E-2</c:v>
                </c:pt>
                <c:pt idx="15">
                  <c:v>2.3549999999999998E-2</c:v>
                </c:pt>
                <c:pt idx="16">
                  <c:v>2.3933333333333352E-2</c:v>
                </c:pt>
                <c:pt idx="17">
                  <c:v>2.3966666666666664E-2</c:v>
                </c:pt>
                <c:pt idx="18">
                  <c:v>2.3933333333333334E-2</c:v>
                </c:pt>
                <c:pt idx="19">
                  <c:v>2.3733333333333339E-2</c:v>
                </c:pt>
                <c:pt idx="20">
                  <c:v>2.3466666666666653E-2</c:v>
                </c:pt>
                <c:pt idx="21">
                  <c:v>2.3616666666666664E-2</c:v>
                </c:pt>
                <c:pt idx="22">
                  <c:v>2.3983333333333329E-2</c:v>
                </c:pt>
                <c:pt idx="23">
                  <c:v>2.3949999999999999E-2</c:v>
                </c:pt>
                <c:pt idx="24">
                  <c:v>2.3466666666666653E-2</c:v>
                </c:pt>
                <c:pt idx="25">
                  <c:v>2.3883333333333329E-2</c:v>
                </c:pt>
                <c:pt idx="26">
                  <c:v>2.4050000000000005E-2</c:v>
                </c:pt>
                <c:pt idx="27">
                  <c:v>2.360000000000001E-2</c:v>
                </c:pt>
                <c:pt idx="28">
                  <c:v>2.3400000000000021E-2</c:v>
                </c:pt>
                <c:pt idx="29">
                  <c:v>2.3666666666666659E-2</c:v>
                </c:pt>
                <c:pt idx="30">
                  <c:v>2.306666666666668E-2</c:v>
                </c:pt>
                <c:pt idx="31">
                  <c:v>2.3266666666666647E-2</c:v>
                </c:pt>
                <c:pt idx="32">
                  <c:v>2.3166666666666679E-2</c:v>
                </c:pt>
                <c:pt idx="33">
                  <c:v>2.2649999999999986E-2</c:v>
                </c:pt>
                <c:pt idx="34">
                  <c:v>2.2816666666666662E-2</c:v>
                </c:pt>
                <c:pt idx="35">
                  <c:v>2.2816666666666662E-2</c:v>
                </c:pt>
                <c:pt idx="36">
                  <c:v>2.2950000000000009E-2</c:v>
                </c:pt>
                <c:pt idx="37">
                  <c:v>2.2699999999999988E-2</c:v>
                </c:pt>
                <c:pt idx="38">
                  <c:v>2.2483333333333317E-2</c:v>
                </c:pt>
                <c:pt idx="39">
                  <c:v>2.2250000000000002E-2</c:v>
                </c:pt>
                <c:pt idx="40">
                  <c:v>2.2133333333333349E-2</c:v>
                </c:pt>
                <c:pt idx="41">
                  <c:v>2.1600000000000008E-2</c:v>
                </c:pt>
                <c:pt idx="42">
                  <c:v>2.1183333333333321E-2</c:v>
                </c:pt>
                <c:pt idx="43">
                  <c:v>2.1733333333333327E-2</c:v>
                </c:pt>
                <c:pt idx="44">
                  <c:v>2.1233333333333344E-2</c:v>
                </c:pt>
                <c:pt idx="45">
                  <c:v>2.084999999999999E-2</c:v>
                </c:pt>
                <c:pt idx="46">
                  <c:v>2.1249999999999974E-2</c:v>
                </c:pt>
                <c:pt idx="47">
                  <c:v>2.0983333333333326E-2</c:v>
                </c:pt>
                <c:pt idx="48">
                  <c:v>2.1150000000000002E-2</c:v>
                </c:pt>
                <c:pt idx="49">
                  <c:v>2.1083333333333325E-2</c:v>
                </c:pt>
                <c:pt idx="50">
                  <c:v>2.0633333333333333E-2</c:v>
                </c:pt>
                <c:pt idx="51">
                  <c:v>2.0500000000000001E-2</c:v>
                </c:pt>
                <c:pt idx="52">
                  <c:v>1.993333333333332E-2</c:v>
                </c:pt>
                <c:pt idx="53">
                  <c:v>1.9533333333333347E-2</c:v>
                </c:pt>
                <c:pt idx="54">
                  <c:v>1.9983333333333336E-2</c:v>
                </c:pt>
                <c:pt idx="55">
                  <c:v>1.9833333333333345E-2</c:v>
                </c:pt>
                <c:pt idx="56">
                  <c:v>1.968333333333333E-2</c:v>
                </c:pt>
                <c:pt idx="57">
                  <c:v>1.943333333333332E-2</c:v>
                </c:pt>
                <c:pt idx="58">
                  <c:v>1.8450000000000012E-2</c:v>
                </c:pt>
                <c:pt idx="59">
                  <c:v>1.8099999999999995E-2</c:v>
                </c:pt>
                <c:pt idx="60">
                  <c:v>1.7916666666666674E-2</c:v>
                </c:pt>
                <c:pt idx="61">
                  <c:v>1.7949999999999994E-2</c:v>
                </c:pt>
                <c:pt idx="62">
                  <c:v>1.7933333333333329E-2</c:v>
                </c:pt>
                <c:pt idx="63">
                  <c:v>1.8133333333333338E-2</c:v>
                </c:pt>
                <c:pt idx="64">
                  <c:v>1.8149999999999989E-2</c:v>
                </c:pt>
                <c:pt idx="65">
                  <c:v>1.786666666666668E-2</c:v>
                </c:pt>
                <c:pt idx="66">
                  <c:v>1.7683333333333332E-2</c:v>
                </c:pt>
                <c:pt idx="67">
                  <c:v>1.7466666666666658E-2</c:v>
                </c:pt>
                <c:pt idx="68">
                  <c:v>1.7283333333333335E-2</c:v>
                </c:pt>
                <c:pt idx="69">
                  <c:v>1.7033333333333327E-2</c:v>
                </c:pt>
                <c:pt idx="70">
                  <c:v>1.7133333333333337E-2</c:v>
                </c:pt>
                <c:pt idx="71">
                  <c:v>1.6966666666666672E-2</c:v>
                </c:pt>
                <c:pt idx="72">
                  <c:v>1.6566666666666674E-2</c:v>
                </c:pt>
                <c:pt idx="73">
                  <c:v>1.6633333333333333E-2</c:v>
                </c:pt>
                <c:pt idx="74">
                  <c:v>1.6483333333333332E-2</c:v>
                </c:pt>
                <c:pt idx="75">
                  <c:v>1.66E-2</c:v>
                </c:pt>
                <c:pt idx="76">
                  <c:v>1.628333333333333E-2</c:v>
                </c:pt>
                <c:pt idx="77">
                  <c:v>1.6083333333333324E-2</c:v>
                </c:pt>
                <c:pt idx="78">
                  <c:v>1.6250000000000004E-2</c:v>
                </c:pt>
                <c:pt idx="79">
                  <c:v>1.6149999999999994E-2</c:v>
                </c:pt>
                <c:pt idx="80">
                  <c:v>1.5766666666666668E-2</c:v>
                </c:pt>
                <c:pt idx="81">
                  <c:v>1.5666666666666676E-2</c:v>
                </c:pt>
                <c:pt idx="82">
                  <c:v>1.5533333333333324E-2</c:v>
                </c:pt>
                <c:pt idx="83">
                  <c:v>1.5466666666666656E-2</c:v>
                </c:pt>
                <c:pt idx="84">
                  <c:v>1.4983333333333335E-2</c:v>
                </c:pt>
                <c:pt idx="85">
                  <c:v>1.5316666666666659E-2</c:v>
                </c:pt>
                <c:pt idx="86">
                  <c:v>1.4966666666666665E-2</c:v>
                </c:pt>
                <c:pt idx="87">
                  <c:v>1.4900000000000005E-2</c:v>
                </c:pt>
                <c:pt idx="88">
                  <c:v>1.4866666666666658E-2</c:v>
                </c:pt>
                <c:pt idx="89">
                  <c:v>1.4850000000000011E-2</c:v>
                </c:pt>
                <c:pt idx="90">
                  <c:v>1.4599999999999993E-2</c:v>
                </c:pt>
                <c:pt idx="91">
                  <c:v>1.4699999999999991E-2</c:v>
                </c:pt>
                <c:pt idx="92">
                  <c:v>1.4549999999999988E-2</c:v>
                </c:pt>
                <c:pt idx="93">
                  <c:v>1.4466666666666675E-2</c:v>
                </c:pt>
                <c:pt idx="94">
                  <c:v>1.3683333333333325E-2</c:v>
                </c:pt>
                <c:pt idx="95">
                  <c:v>1.3950000000000009E-2</c:v>
                </c:pt>
                <c:pt idx="96">
                  <c:v>1.3866666666666661E-2</c:v>
                </c:pt>
              </c:numCache>
            </c:numRef>
          </c:yVal>
          <c:smooth val="0"/>
        </c:ser>
        <c:ser>
          <c:idx val="1"/>
          <c:order val="2"/>
          <c:tx>
            <c:v>C3 (1 ug/ml)</c:v>
          </c:tx>
          <c:spPr>
            <a:ln w="28575">
              <a:solidFill>
                <a:srgbClr val="C00000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[3]TNO_ABG+_003B_C1_Dilutions'!$BZ$8:$BZ$104</c:f>
                <c:numCache>
                  <c:formatCode>General</c:formatCode>
                  <c:ptCount val="97"/>
                  <c:pt idx="0">
                    <c:v>2.4758836806279788E-3</c:v>
                  </c:pt>
                  <c:pt idx="1">
                    <c:v>1.5044378795195709E-3</c:v>
                  </c:pt>
                  <c:pt idx="2">
                    <c:v>2.0297783130184448E-3</c:v>
                  </c:pt>
                  <c:pt idx="3">
                    <c:v>2.2068076490713985E-3</c:v>
                  </c:pt>
                  <c:pt idx="4">
                    <c:v>2.2368132093076752E-3</c:v>
                  </c:pt>
                  <c:pt idx="5">
                    <c:v>5.2915026221292275E-4</c:v>
                  </c:pt>
                  <c:pt idx="6">
                    <c:v>1.4224392195567967E-3</c:v>
                  </c:pt>
                  <c:pt idx="7">
                    <c:v>6.6583281184794585E-4</c:v>
                  </c:pt>
                  <c:pt idx="8">
                    <c:v>6.0277137733417421E-4</c:v>
                  </c:pt>
                  <c:pt idx="9">
                    <c:v>7.8102496759066824E-4</c:v>
                  </c:pt>
                  <c:pt idx="10">
                    <c:v>3.5118845842842808E-4</c:v>
                  </c:pt>
                  <c:pt idx="11">
                    <c:v>1.1135528725659939E-3</c:v>
                  </c:pt>
                  <c:pt idx="12">
                    <c:v>7.0237691685684175E-4</c:v>
                  </c:pt>
                  <c:pt idx="13">
                    <c:v>1.1930353445448961E-3</c:v>
                  </c:pt>
                  <c:pt idx="14">
                    <c:v>5.0000000000000044E-4</c:v>
                  </c:pt>
                  <c:pt idx="15">
                    <c:v>8.0208062770107346E-4</c:v>
                  </c:pt>
                  <c:pt idx="16">
                    <c:v>4.0414518843272555E-4</c:v>
                  </c:pt>
                  <c:pt idx="17">
                    <c:v>6.0277137733417432E-4</c:v>
                  </c:pt>
                  <c:pt idx="18">
                    <c:v>2.1939310229205674E-3</c:v>
                  </c:pt>
                  <c:pt idx="19">
                    <c:v>1.8770544300401465E-3</c:v>
                  </c:pt>
                  <c:pt idx="20">
                    <c:v>5.6862407030772784E-4</c:v>
                  </c:pt>
                  <c:pt idx="21">
                    <c:v>4.4071910933533688E-3</c:v>
                  </c:pt>
                  <c:pt idx="22">
                    <c:v>4.6929024423413342E-3</c:v>
                  </c:pt>
                  <c:pt idx="23">
                    <c:v>4.0112342240263207E-3</c:v>
                  </c:pt>
                  <c:pt idx="24">
                    <c:v>5.2144031297934748E-3</c:v>
                  </c:pt>
                  <c:pt idx="25">
                    <c:v>4.6486557196677835E-3</c:v>
                  </c:pt>
                  <c:pt idx="26">
                    <c:v>6.0621778264910633E-3</c:v>
                  </c:pt>
                  <c:pt idx="27">
                    <c:v>7.4505033387013506E-3</c:v>
                  </c:pt>
                  <c:pt idx="28">
                    <c:v>8.1461647417665171E-3</c:v>
                  </c:pt>
                  <c:pt idx="29">
                    <c:v>7.8542981863435734E-3</c:v>
                  </c:pt>
                  <c:pt idx="30">
                    <c:v>9.4028364514827743E-3</c:v>
                  </c:pt>
                  <c:pt idx="31">
                    <c:v>7.607890640644089E-3</c:v>
                  </c:pt>
                  <c:pt idx="32">
                    <c:v>1.1138372113254849E-2</c:v>
                  </c:pt>
                  <c:pt idx="33">
                    <c:v>1.0955516114420772E-2</c:v>
                  </c:pt>
                  <c:pt idx="34">
                    <c:v>1.2020537980195948E-2</c:v>
                  </c:pt>
                  <c:pt idx="35">
                    <c:v>8.4689629432022698E-3</c:v>
                  </c:pt>
                  <c:pt idx="36">
                    <c:v>1.1376730637577723E-2</c:v>
                  </c:pt>
                  <c:pt idx="37">
                    <c:v>9.1903935352809201E-3</c:v>
                  </c:pt>
                  <c:pt idx="38">
                    <c:v>1.0000666644445946E-2</c:v>
                  </c:pt>
                  <c:pt idx="39">
                    <c:v>6.3516402081142094E-3</c:v>
                  </c:pt>
                  <c:pt idx="40">
                    <c:v>1.5557634781675543E-2</c:v>
                  </c:pt>
                  <c:pt idx="41">
                    <c:v>9.5598117136269922E-3</c:v>
                  </c:pt>
                  <c:pt idx="42">
                    <c:v>9.8190291441330058E-3</c:v>
                  </c:pt>
                  <c:pt idx="43">
                    <c:v>1.1409352888456615E-2</c:v>
                  </c:pt>
                  <c:pt idx="44">
                    <c:v>8.1592483313926226E-3</c:v>
                  </c:pt>
                  <c:pt idx="45">
                    <c:v>1.2967780586258132E-2</c:v>
                  </c:pt>
                  <c:pt idx="46">
                    <c:v>1.2710756599562957E-2</c:v>
                  </c:pt>
                  <c:pt idx="47">
                    <c:v>1.173200750084996E-2</c:v>
                  </c:pt>
                  <c:pt idx="48">
                    <c:v>6.1652250567193574E-3</c:v>
                  </c:pt>
                  <c:pt idx="49">
                    <c:v>6.6153861061417456E-3</c:v>
                  </c:pt>
                  <c:pt idx="50">
                    <c:v>1.4550715904495321E-2</c:v>
                  </c:pt>
                  <c:pt idx="51">
                    <c:v>8.6754442729656874E-3</c:v>
                  </c:pt>
                  <c:pt idx="52">
                    <c:v>7.36500735460144E-3</c:v>
                  </c:pt>
                  <c:pt idx="53">
                    <c:v>1.1610483768273113E-2</c:v>
                  </c:pt>
                  <c:pt idx="54">
                    <c:v>7.8360279053442238E-3</c:v>
                  </c:pt>
                  <c:pt idx="55">
                    <c:v>8.6904161772226336E-3</c:v>
                  </c:pt>
                  <c:pt idx="56">
                    <c:v>1.0943643512712422E-2</c:v>
                  </c:pt>
                  <c:pt idx="57">
                    <c:v>1.0094718090830164E-2</c:v>
                  </c:pt>
                  <c:pt idx="58">
                    <c:v>8.9868422336954919E-3</c:v>
                  </c:pt>
                  <c:pt idx="59">
                    <c:v>1.120401713672379E-2</c:v>
                  </c:pt>
                  <c:pt idx="60">
                    <c:v>1.1508402727282893E-2</c:v>
                  </c:pt>
                  <c:pt idx="61">
                    <c:v>1.1680896084347867E-2</c:v>
                  </c:pt>
                  <c:pt idx="62">
                    <c:v>1.0234419052068075E-2</c:v>
                  </c:pt>
                  <c:pt idx="63">
                    <c:v>1.0728622154467567E-2</c:v>
                  </c:pt>
                  <c:pt idx="64">
                    <c:v>1.3035464446398986E-2</c:v>
                  </c:pt>
                  <c:pt idx="65">
                    <c:v>1.2521581369779107E-2</c:v>
                  </c:pt>
                  <c:pt idx="66">
                    <c:v>1.3135575104780636E-2</c:v>
                  </c:pt>
                  <c:pt idx="67">
                    <c:v>1.2490396310766099E-2</c:v>
                  </c:pt>
                  <c:pt idx="68">
                    <c:v>1.4252835975108024E-2</c:v>
                  </c:pt>
                  <c:pt idx="69">
                    <c:v>1.33805829469422E-2</c:v>
                  </c:pt>
                  <c:pt idx="70">
                    <c:v>1.4364307617610175E-2</c:v>
                  </c:pt>
                  <c:pt idx="71">
                    <c:v>1.2155794228816673E-2</c:v>
                  </c:pt>
                  <c:pt idx="72">
                    <c:v>8.9556313754716697E-3</c:v>
                  </c:pt>
                  <c:pt idx="73">
                    <c:v>1.2292002820262162E-2</c:v>
                  </c:pt>
                  <c:pt idx="74">
                    <c:v>1.0179554672643261E-2</c:v>
                  </c:pt>
                  <c:pt idx="75">
                    <c:v>1.3246257333048211E-2</c:v>
                  </c:pt>
                  <c:pt idx="76">
                    <c:v>1.4807092894960834E-2</c:v>
                  </c:pt>
                  <c:pt idx="77">
                    <c:v>1.2490930042768328E-2</c:v>
                  </c:pt>
                  <c:pt idx="78">
                    <c:v>1.1086929241228173E-2</c:v>
                  </c:pt>
                  <c:pt idx="79">
                    <c:v>1.2627087286200793E-2</c:v>
                  </c:pt>
                  <c:pt idx="80">
                    <c:v>1.1706977976118889E-2</c:v>
                  </c:pt>
                  <c:pt idx="81">
                    <c:v>1.2558662349151635E-2</c:v>
                  </c:pt>
                  <c:pt idx="82">
                    <c:v>1.1621675151772783E-2</c:v>
                  </c:pt>
                  <c:pt idx="83">
                    <c:v>1.2800130207671099E-2</c:v>
                  </c:pt>
                  <c:pt idx="84">
                    <c:v>9.6969067232803591E-3</c:v>
                  </c:pt>
                  <c:pt idx="85">
                    <c:v>8.118497397917885E-3</c:v>
                  </c:pt>
                  <c:pt idx="86">
                    <c:v>1.103373614571844E-2</c:v>
                  </c:pt>
                  <c:pt idx="87">
                    <c:v>1.3782960494755818E-2</c:v>
                  </c:pt>
                  <c:pt idx="88">
                    <c:v>1.192015100575494E-2</c:v>
                  </c:pt>
                  <c:pt idx="89">
                    <c:v>9.2630088704121396E-3</c:v>
                  </c:pt>
                  <c:pt idx="90">
                    <c:v>7.2518963037263373E-3</c:v>
                  </c:pt>
                  <c:pt idx="91">
                    <c:v>8.0884691588293412E-3</c:v>
                  </c:pt>
                  <c:pt idx="92">
                    <c:v>3.9127995093027595E-3</c:v>
                  </c:pt>
                  <c:pt idx="93">
                    <c:v>6.9586876157313867E-3</c:v>
                  </c:pt>
                  <c:pt idx="94">
                    <c:v>4.6800997140374733E-3</c:v>
                  </c:pt>
                  <c:pt idx="95">
                    <c:v>5.4064775963652998E-3</c:v>
                  </c:pt>
                  <c:pt idx="96">
                    <c:v>5.8106224566161916E-3</c:v>
                  </c:pt>
                </c:numCache>
              </c:numRef>
            </c:plus>
            <c:minus>
              <c:numRef>
                <c:f>'[3]TNO_ABG+_003B_C1_Dilutions'!$BZ$8:$BZ$104</c:f>
                <c:numCache>
                  <c:formatCode>General</c:formatCode>
                  <c:ptCount val="97"/>
                  <c:pt idx="0">
                    <c:v>2.4758836806279788E-3</c:v>
                  </c:pt>
                  <c:pt idx="1">
                    <c:v>1.5044378795195709E-3</c:v>
                  </c:pt>
                  <c:pt idx="2">
                    <c:v>2.0297783130184448E-3</c:v>
                  </c:pt>
                  <c:pt idx="3">
                    <c:v>2.2068076490713985E-3</c:v>
                  </c:pt>
                  <c:pt idx="4">
                    <c:v>2.2368132093076752E-3</c:v>
                  </c:pt>
                  <c:pt idx="5">
                    <c:v>5.2915026221292275E-4</c:v>
                  </c:pt>
                  <c:pt idx="6">
                    <c:v>1.4224392195567967E-3</c:v>
                  </c:pt>
                  <c:pt idx="7">
                    <c:v>6.6583281184794585E-4</c:v>
                  </c:pt>
                  <c:pt idx="8">
                    <c:v>6.0277137733417421E-4</c:v>
                  </c:pt>
                  <c:pt idx="9">
                    <c:v>7.8102496759066824E-4</c:v>
                  </c:pt>
                  <c:pt idx="10">
                    <c:v>3.5118845842842808E-4</c:v>
                  </c:pt>
                  <c:pt idx="11">
                    <c:v>1.1135528725659939E-3</c:v>
                  </c:pt>
                  <c:pt idx="12">
                    <c:v>7.0237691685684175E-4</c:v>
                  </c:pt>
                  <c:pt idx="13">
                    <c:v>1.1930353445448961E-3</c:v>
                  </c:pt>
                  <c:pt idx="14">
                    <c:v>5.0000000000000044E-4</c:v>
                  </c:pt>
                  <c:pt idx="15">
                    <c:v>8.0208062770107346E-4</c:v>
                  </c:pt>
                  <c:pt idx="16">
                    <c:v>4.0414518843272555E-4</c:v>
                  </c:pt>
                  <c:pt idx="17">
                    <c:v>6.0277137733417432E-4</c:v>
                  </c:pt>
                  <c:pt idx="18">
                    <c:v>2.1939310229205674E-3</c:v>
                  </c:pt>
                  <c:pt idx="19">
                    <c:v>1.8770544300401465E-3</c:v>
                  </c:pt>
                  <c:pt idx="20">
                    <c:v>5.6862407030772784E-4</c:v>
                  </c:pt>
                  <c:pt idx="21">
                    <c:v>4.4071910933533688E-3</c:v>
                  </c:pt>
                  <c:pt idx="22">
                    <c:v>4.6929024423413342E-3</c:v>
                  </c:pt>
                  <c:pt idx="23">
                    <c:v>4.0112342240263207E-3</c:v>
                  </c:pt>
                  <c:pt idx="24">
                    <c:v>5.2144031297934748E-3</c:v>
                  </c:pt>
                  <c:pt idx="25">
                    <c:v>4.6486557196677835E-3</c:v>
                  </c:pt>
                  <c:pt idx="26">
                    <c:v>6.0621778264910633E-3</c:v>
                  </c:pt>
                  <c:pt idx="27">
                    <c:v>7.4505033387013506E-3</c:v>
                  </c:pt>
                  <c:pt idx="28">
                    <c:v>8.1461647417665171E-3</c:v>
                  </c:pt>
                  <c:pt idx="29">
                    <c:v>7.8542981863435734E-3</c:v>
                  </c:pt>
                  <c:pt idx="30">
                    <c:v>9.4028364514827743E-3</c:v>
                  </c:pt>
                  <c:pt idx="31">
                    <c:v>7.607890640644089E-3</c:v>
                  </c:pt>
                  <c:pt idx="32">
                    <c:v>1.1138372113254849E-2</c:v>
                  </c:pt>
                  <c:pt idx="33">
                    <c:v>1.0955516114420772E-2</c:v>
                  </c:pt>
                  <c:pt idx="34">
                    <c:v>1.2020537980195948E-2</c:v>
                  </c:pt>
                  <c:pt idx="35">
                    <c:v>8.4689629432022698E-3</c:v>
                  </c:pt>
                  <c:pt idx="36">
                    <c:v>1.1376730637577723E-2</c:v>
                  </c:pt>
                  <c:pt idx="37">
                    <c:v>9.1903935352809201E-3</c:v>
                  </c:pt>
                  <c:pt idx="38">
                    <c:v>1.0000666644445946E-2</c:v>
                  </c:pt>
                  <c:pt idx="39">
                    <c:v>6.3516402081142094E-3</c:v>
                  </c:pt>
                  <c:pt idx="40">
                    <c:v>1.5557634781675543E-2</c:v>
                  </c:pt>
                  <c:pt idx="41">
                    <c:v>9.5598117136269922E-3</c:v>
                  </c:pt>
                  <c:pt idx="42">
                    <c:v>9.8190291441330058E-3</c:v>
                  </c:pt>
                  <c:pt idx="43">
                    <c:v>1.1409352888456615E-2</c:v>
                  </c:pt>
                  <c:pt idx="44">
                    <c:v>8.1592483313926226E-3</c:v>
                  </c:pt>
                  <c:pt idx="45">
                    <c:v>1.2967780586258132E-2</c:v>
                  </c:pt>
                  <c:pt idx="46">
                    <c:v>1.2710756599562957E-2</c:v>
                  </c:pt>
                  <c:pt idx="47">
                    <c:v>1.173200750084996E-2</c:v>
                  </c:pt>
                  <c:pt idx="48">
                    <c:v>6.1652250567193574E-3</c:v>
                  </c:pt>
                  <c:pt idx="49">
                    <c:v>6.6153861061417456E-3</c:v>
                  </c:pt>
                  <c:pt idx="50">
                    <c:v>1.4550715904495321E-2</c:v>
                  </c:pt>
                  <c:pt idx="51">
                    <c:v>8.6754442729656874E-3</c:v>
                  </c:pt>
                  <c:pt idx="52">
                    <c:v>7.36500735460144E-3</c:v>
                  </c:pt>
                  <c:pt idx="53">
                    <c:v>1.1610483768273113E-2</c:v>
                  </c:pt>
                  <c:pt idx="54">
                    <c:v>7.8360279053442238E-3</c:v>
                  </c:pt>
                  <c:pt idx="55">
                    <c:v>8.6904161772226336E-3</c:v>
                  </c:pt>
                  <c:pt idx="56">
                    <c:v>1.0943643512712422E-2</c:v>
                  </c:pt>
                  <c:pt idx="57">
                    <c:v>1.0094718090830164E-2</c:v>
                  </c:pt>
                  <c:pt idx="58">
                    <c:v>8.9868422336954919E-3</c:v>
                  </c:pt>
                  <c:pt idx="59">
                    <c:v>1.120401713672379E-2</c:v>
                  </c:pt>
                  <c:pt idx="60">
                    <c:v>1.1508402727282893E-2</c:v>
                  </c:pt>
                  <c:pt idx="61">
                    <c:v>1.1680896084347867E-2</c:v>
                  </c:pt>
                  <c:pt idx="62">
                    <c:v>1.0234419052068075E-2</c:v>
                  </c:pt>
                  <c:pt idx="63">
                    <c:v>1.0728622154467567E-2</c:v>
                  </c:pt>
                  <c:pt idx="64">
                    <c:v>1.3035464446398986E-2</c:v>
                  </c:pt>
                  <c:pt idx="65">
                    <c:v>1.2521581369779107E-2</c:v>
                  </c:pt>
                  <c:pt idx="66">
                    <c:v>1.3135575104780636E-2</c:v>
                  </c:pt>
                  <c:pt idx="67">
                    <c:v>1.2490396310766099E-2</c:v>
                  </c:pt>
                  <c:pt idx="68">
                    <c:v>1.4252835975108024E-2</c:v>
                  </c:pt>
                  <c:pt idx="69">
                    <c:v>1.33805829469422E-2</c:v>
                  </c:pt>
                  <c:pt idx="70">
                    <c:v>1.4364307617610175E-2</c:v>
                  </c:pt>
                  <c:pt idx="71">
                    <c:v>1.2155794228816673E-2</c:v>
                  </c:pt>
                  <c:pt idx="72">
                    <c:v>8.9556313754716697E-3</c:v>
                  </c:pt>
                  <c:pt idx="73">
                    <c:v>1.2292002820262162E-2</c:v>
                  </c:pt>
                  <c:pt idx="74">
                    <c:v>1.0179554672643261E-2</c:v>
                  </c:pt>
                  <c:pt idx="75">
                    <c:v>1.3246257333048211E-2</c:v>
                  </c:pt>
                  <c:pt idx="76">
                    <c:v>1.4807092894960834E-2</c:v>
                  </c:pt>
                  <c:pt idx="77">
                    <c:v>1.2490930042768328E-2</c:v>
                  </c:pt>
                  <c:pt idx="78">
                    <c:v>1.1086929241228173E-2</c:v>
                  </c:pt>
                  <c:pt idx="79">
                    <c:v>1.2627087286200793E-2</c:v>
                  </c:pt>
                  <c:pt idx="80">
                    <c:v>1.1706977976118889E-2</c:v>
                  </c:pt>
                  <c:pt idx="81">
                    <c:v>1.2558662349151635E-2</c:v>
                  </c:pt>
                  <c:pt idx="82">
                    <c:v>1.1621675151772783E-2</c:v>
                  </c:pt>
                  <c:pt idx="83">
                    <c:v>1.2800130207671099E-2</c:v>
                  </c:pt>
                  <c:pt idx="84">
                    <c:v>9.6969067232803591E-3</c:v>
                  </c:pt>
                  <c:pt idx="85">
                    <c:v>8.118497397917885E-3</c:v>
                  </c:pt>
                  <c:pt idx="86">
                    <c:v>1.103373614571844E-2</c:v>
                  </c:pt>
                  <c:pt idx="87">
                    <c:v>1.3782960494755818E-2</c:v>
                  </c:pt>
                  <c:pt idx="88">
                    <c:v>1.192015100575494E-2</c:v>
                  </c:pt>
                  <c:pt idx="89">
                    <c:v>9.2630088704121396E-3</c:v>
                  </c:pt>
                  <c:pt idx="90">
                    <c:v>7.2518963037263373E-3</c:v>
                  </c:pt>
                  <c:pt idx="91">
                    <c:v>8.0884691588293412E-3</c:v>
                  </c:pt>
                  <c:pt idx="92">
                    <c:v>3.9127995093027595E-3</c:v>
                  </c:pt>
                  <c:pt idx="93">
                    <c:v>6.9586876157313867E-3</c:v>
                  </c:pt>
                  <c:pt idx="94">
                    <c:v>4.6800997140374733E-3</c:v>
                  </c:pt>
                  <c:pt idx="95">
                    <c:v>5.4064775963652998E-3</c:v>
                  </c:pt>
                  <c:pt idx="96">
                    <c:v>5.8106224566161916E-3</c:v>
                  </c:pt>
                </c:numCache>
              </c:numRef>
            </c:minus>
            <c:spPr>
              <a:ln w="3175">
                <a:solidFill>
                  <a:srgbClr val="FF0000"/>
                </a:solidFill>
                <a:prstDash val="solid"/>
              </a:ln>
            </c:spPr>
          </c:errBars>
          <c:xVal>
            <c:numRef>
              <c:f>'[3]TNO_ABG+_003B_C1_Dilutions'!$BP$8:$BP$104</c:f>
              <c:numCache>
                <c:formatCode>General</c:formatCode>
                <c:ptCount val="97"/>
                <c:pt idx="0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25</c:v>
                </c:pt>
                <c:pt idx="4">
                  <c:v>0.33333333333333331</c:v>
                </c:pt>
                <c:pt idx="5">
                  <c:v>0.41666666666666669</c:v>
                </c:pt>
                <c:pt idx="6">
                  <c:v>0.5</c:v>
                </c:pt>
                <c:pt idx="7">
                  <c:v>0.58333333333333337</c:v>
                </c:pt>
                <c:pt idx="8">
                  <c:v>0.66666666666666663</c:v>
                </c:pt>
                <c:pt idx="9">
                  <c:v>0.75</c:v>
                </c:pt>
                <c:pt idx="10">
                  <c:v>0.83333333333333337</c:v>
                </c:pt>
                <c:pt idx="11">
                  <c:v>0.91666666666666663</c:v>
                </c:pt>
                <c:pt idx="12">
                  <c:v>1</c:v>
                </c:pt>
                <c:pt idx="13">
                  <c:v>1.0833333333333333</c:v>
                </c:pt>
                <c:pt idx="14">
                  <c:v>1.1666666666666667</c:v>
                </c:pt>
                <c:pt idx="15">
                  <c:v>1.25</c:v>
                </c:pt>
                <c:pt idx="16">
                  <c:v>1.3333333333333333</c:v>
                </c:pt>
                <c:pt idx="17">
                  <c:v>1.4166666666666667</c:v>
                </c:pt>
                <c:pt idx="18">
                  <c:v>1.5</c:v>
                </c:pt>
                <c:pt idx="19">
                  <c:v>1.5833333333333333</c:v>
                </c:pt>
                <c:pt idx="20">
                  <c:v>1.6666666666666667</c:v>
                </c:pt>
                <c:pt idx="21">
                  <c:v>1.75</c:v>
                </c:pt>
                <c:pt idx="22">
                  <c:v>1.8333333333333333</c:v>
                </c:pt>
                <c:pt idx="23">
                  <c:v>1.9166666666666667</c:v>
                </c:pt>
                <c:pt idx="24">
                  <c:v>2</c:v>
                </c:pt>
                <c:pt idx="25">
                  <c:v>2.0833333333333335</c:v>
                </c:pt>
                <c:pt idx="26">
                  <c:v>2.1666666666666665</c:v>
                </c:pt>
                <c:pt idx="27">
                  <c:v>2.25</c:v>
                </c:pt>
                <c:pt idx="28">
                  <c:v>2.3333333333333335</c:v>
                </c:pt>
                <c:pt idx="29">
                  <c:v>2.4166666666666665</c:v>
                </c:pt>
                <c:pt idx="30">
                  <c:v>2.5</c:v>
                </c:pt>
                <c:pt idx="31">
                  <c:v>2.5833333333333335</c:v>
                </c:pt>
                <c:pt idx="32">
                  <c:v>2.6666666666666665</c:v>
                </c:pt>
                <c:pt idx="33">
                  <c:v>2.75</c:v>
                </c:pt>
                <c:pt idx="34">
                  <c:v>2.8333333333333335</c:v>
                </c:pt>
                <c:pt idx="35">
                  <c:v>2.9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.25</c:v>
                </c:pt>
                <c:pt idx="40">
                  <c:v>3.3333333333333335</c:v>
                </c:pt>
                <c:pt idx="41">
                  <c:v>3.4166666666666665</c:v>
                </c:pt>
                <c:pt idx="42">
                  <c:v>3.5</c:v>
                </c:pt>
                <c:pt idx="43">
                  <c:v>3.5833333333333335</c:v>
                </c:pt>
                <c:pt idx="44">
                  <c:v>3.6666666666666665</c:v>
                </c:pt>
                <c:pt idx="45">
                  <c:v>3.75</c:v>
                </c:pt>
                <c:pt idx="46">
                  <c:v>3.8333333333333335</c:v>
                </c:pt>
                <c:pt idx="47">
                  <c:v>3.9166666666666665</c:v>
                </c:pt>
                <c:pt idx="48">
                  <c:v>4</c:v>
                </c:pt>
                <c:pt idx="49">
                  <c:v>4.083333333333333</c:v>
                </c:pt>
                <c:pt idx="50">
                  <c:v>4.166666666666667</c:v>
                </c:pt>
                <c:pt idx="51">
                  <c:v>4.25</c:v>
                </c:pt>
                <c:pt idx="52">
                  <c:v>4.333333333333333</c:v>
                </c:pt>
                <c:pt idx="53">
                  <c:v>4.416666666666667</c:v>
                </c:pt>
                <c:pt idx="54">
                  <c:v>4.5</c:v>
                </c:pt>
                <c:pt idx="55">
                  <c:v>4.583333333333333</c:v>
                </c:pt>
                <c:pt idx="56">
                  <c:v>4.666666666666667</c:v>
                </c:pt>
                <c:pt idx="57">
                  <c:v>4.75</c:v>
                </c:pt>
                <c:pt idx="58">
                  <c:v>4.833333333333333</c:v>
                </c:pt>
                <c:pt idx="59">
                  <c:v>4.916666666666667</c:v>
                </c:pt>
                <c:pt idx="60">
                  <c:v>5</c:v>
                </c:pt>
                <c:pt idx="61">
                  <c:v>5.083333333333333</c:v>
                </c:pt>
                <c:pt idx="62">
                  <c:v>5.166666666666667</c:v>
                </c:pt>
                <c:pt idx="63">
                  <c:v>5.25</c:v>
                </c:pt>
                <c:pt idx="64">
                  <c:v>5.333333333333333</c:v>
                </c:pt>
                <c:pt idx="65">
                  <c:v>5.416666666666667</c:v>
                </c:pt>
                <c:pt idx="66">
                  <c:v>5.5</c:v>
                </c:pt>
                <c:pt idx="67">
                  <c:v>5.583333333333333</c:v>
                </c:pt>
                <c:pt idx="68">
                  <c:v>5.666666666666667</c:v>
                </c:pt>
                <c:pt idx="69">
                  <c:v>5.75</c:v>
                </c:pt>
                <c:pt idx="70">
                  <c:v>5.833333333333333</c:v>
                </c:pt>
                <c:pt idx="71">
                  <c:v>5.916666666666667</c:v>
                </c:pt>
                <c:pt idx="72">
                  <c:v>6</c:v>
                </c:pt>
                <c:pt idx="73">
                  <c:v>6.083333333333333</c:v>
                </c:pt>
                <c:pt idx="74">
                  <c:v>6.166666666666667</c:v>
                </c:pt>
                <c:pt idx="75">
                  <c:v>6.25</c:v>
                </c:pt>
                <c:pt idx="76">
                  <c:v>6.333333333333333</c:v>
                </c:pt>
                <c:pt idx="77">
                  <c:v>6.416666666666667</c:v>
                </c:pt>
                <c:pt idx="78">
                  <c:v>6.5</c:v>
                </c:pt>
                <c:pt idx="79">
                  <c:v>6.583333333333333</c:v>
                </c:pt>
                <c:pt idx="80">
                  <c:v>6.666666666666667</c:v>
                </c:pt>
                <c:pt idx="81">
                  <c:v>6.75</c:v>
                </c:pt>
                <c:pt idx="82">
                  <c:v>6.833333333333333</c:v>
                </c:pt>
                <c:pt idx="83">
                  <c:v>6.916666666666667</c:v>
                </c:pt>
                <c:pt idx="84">
                  <c:v>7</c:v>
                </c:pt>
                <c:pt idx="85">
                  <c:v>7.083333333333333</c:v>
                </c:pt>
                <c:pt idx="86">
                  <c:v>7.166666666666667</c:v>
                </c:pt>
                <c:pt idx="87">
                  <c:v>7.25</c:v>
                </c:pt>
                <c:pt idx="88">
                  <c:v>7.333333333333333</c:v>
                </c:pt>
                <c:pt idx="89">
                  <c:v>7.416666666666667</c:v>
                </c:pt>
                <c:pt idx="90">
                  <c:v>7.5</c:v>
                </c:pt>
                <c:pt idx="91">
                  <c:v>7.583333333333333</c:v>
                </c:pt>
                <c:pt idx="92">
                  <c:v>7.666666666666667</c:v>
                </c:pt>
                <c:pt idx="93">
                  <c:v>7.75</c:v>
                </c:pt>
                <c:pt idx="94">
                  <c:v>7.833333333333333</c:v>
                </c:pt>
                <c:pt idx="95">
                  <c:v>7.916666666666667</c:v>
                </c:pt>
                <c:pt idx="96">
                  <c:v>8</c:v>
                </c:pt>
              </c:numCache>
            </c:numRef>
          </c:xVal>
          <c:yVal>
            <c:numRef>
              <c:f>'[3]TNO_ABG+_003B_C1_Dilutions'!$BY$8:$BY$104</c:f>
              <c:numCache>
                <c:formatCode>General</c:formatCode>
                <c:ptCount val="97"/>
                <c:pt idx="0">
                  <c:v>3.8300000000000008E-2</c:v>
                </c:pt>
                <c:pt idx="1">
                  <c:v>3.6916666666666667E-2</c:v>
                </c:pt>
                <c:pt idx="2">
                  <c:v>2.9899999999999993E-2</c:v>
                </c:pt>
                <c:pt idx="3">
                  <c:v>2.6450000000000012E-2</c:v>
                </c:pt>
                <c:pt idx="4">
                  <c:v>2.4333333333333328E-2</c:v>
                </c:pt>
                <c:pt idx="5">
                  <c:v>2.53E-2</c:v>
                </c:pt>
                <c:pt idx="6">
                  <c:v>2.551666666666667E-2</c:v>
                </c:pt>
                <c:pt idx="7">
                  <c:v>2.5233333333333333E-2</c:v>
                </c:pt>
                <c:pt idx="8">
                  <c:v>2.5416666666666653E-2</c:v>
                </c:pt>
                <c:pt idx="9">
                  <c:v>2.5650000000000003E-2</c:v>
                </c:pt>
                <c:pt idx="10">
                  <c:v>2.5616666666666666E-2</c:v>
                </c:pt>
                <c:pt idx="11">
                  <c:v>2.4849999999999994E-2</c:v>
                </c:pt>
                <c:pt idx="12">
                  <c:v>2.668333333333334E-2</c:v>
                </c:pt>
                <c:pt idx="13">
                  <c:v>2.7366666666666661E-2</c:v>
                </c:pt>
                <c:pt idx="14">
                  <c:v>2.7200000000000002E-2</c:v>
                </c:pt>
                <c:pt idx="15">
                  <c:v>2.7566666666666666E-2</c:v>
                </c:pt>
                <c:pt idx="16">
                  <c:v>2.8816666666666668E-2</c:v>
                </c:pt>
                <c:pt idx="17">
                  <c:v>2.9433333333333343E-2</c:v>
                </c:pt>
                <c:pt idx="18">
                  <c:v>3.0216666666666666E-2</c:v>
                </c:pt>
                <c:pt idx="19">
                  <c:v>3.2216666666666664E-2</c:v>
                </c:pt>
                <c:pt idx="20">
                  <c:v>3.581666666666667E-2</c:v>
                </c:pt>
                <c:pt idx="21">
                  <c:v>3.6483333333333333E-2</c:v>
                </c:pt>
                <c:pt idx="22">
                  <c:v>3.9066666666666666E-2</c:v>
                </c:pt>
                <c:pt idx="23">
                  <c:v>4.3899999999999995E-2</c:v>
                </c:pt>
                <c:pt idx="24">
                  <c:v>4.8250000000000015E-2</c:v>
                </c:pt>
                <c:pt idx="25">
                  <c:v>5.4200000000000005E-2</c:v>
                </c:pt>
                <c:pt idx="26">
                  <c:v>6.0750000000000005E-2</c:v>
                </c:pt>
                <c:pt idx="27">
                  <c:v>6.9799999999999987E-2</c:v>
                </c:pt>
                <c:pt idx="28">
                  <c:v>7.9649999999999999E-2</c:v>
                </c:pt>
                <c:pt idx="29">
                  <c:v>8.9550000000000018E-2</c:v>
                </c:pt>
                <c:pt idx="30">
                  <c:v>0.10321666666666666</c:v>
                </c:pt>
                <c:pt idx="31">
                  <c:v>0.11159999999999999</c:v>
                </c:pt>
                <c:pt idx="32">
                  <c:v>0.12261666666666667</c:v>
                </c:pt>
                <c:pt idx="33">
                  <c:v>0.13291666666666666</c:v>
                </c:pt>
                <c:pt idx="34">
                  <c:v>0.14418333333333333</c:v>
                </c:pt>
                <c:pt idx="35">
                  <c:v>0.15053333333333335</c:v>
                </c:pt>
                <c:pt idx="36">
                  <c:v>0.16335000000000002</c:v>
                </c:pt>
                <c:pt idx="37">
                  <c:v>0.17088333333333336</c:v>
                </c:pt>
                <c:pt idx="38">
                  <c:v>0.17956666666666665</c:v>
                </c:pt>
                <c:pt idx="39">
                  <c:v>0.18056666666666665</c:v>
                </c:pt>
                <c:pt idx="40">
                  <c:v>0.19094999999999998</c:v>
                </c:pt>
                <c:pt idx="41">
                  <c:v>0.20100000000000004</c:v>
                </c:pt>
                <c:pt idx="42">
                  <c:v>0.2059333333333333</c:v>
                </c:pt>
                <c:pt idx="43">
                  <c:v>0.21906666666666666</c:v>
                </c:pt>
                <c:pt idx="44">
                  <c:v>0.2263333333333333</c:v>
                </c:pt>
                <c:pt idx="45">
                  <c:v>0.24646666666666669</c:v>
                </c:pt>
                <c:pt idx="46">
                  <c:v>0.25253333333333333</c:v>
                </c:pt>
                <c:pt idx="47">
                  <c:v>0.26845000000000002</c:v>
                </c:pt>
                <c:pt idx="48">
                  <c:v>0.28220000000000001</c:v>
                </c:pt>
                <c:pt idx="49">
                  <c:v>0.29603333333333332</c:v>
                </c:pt>
                <c:pt idx="50">
                  <c:v>0.3178833333333333</c:v>
                </c:pt>
                <c:pt idx="51">
                  <c:v>0.32871666666666671</c:v>
                </c:pt>
                <c:pt idx="52">
                  <c:v>0.34188333333333337</c:v>
                </c:pt>
                <c:pt idx="53">
                  <c:v>0.35958333333333337</c:v>
                </c:pt>
                <c:pt idx="54">
                  <c:v>0.37168333333333337</c:v>
                </c:pt>
                <c:pt idx="55">
                  <c:v>0.38683333333333331</c:v>
                </c:pt>
                <c:pt idx="56">
                  <c:v>0.40221666666666667</c:v>
                </c:pt>
                <c:pt idx="57">
                  <c:v>0.41611666666666663</c:v>
                </c:pt>
                <c:pt idx="58">
                  <c:v>0.43158333333333326</c:v>
                </c:pt>
                <c:pt idx="59">
                  <c:v>0.4479499999999999</c:v>
                </c:pt>
                <c:pt idx="60">
                  <c:v>0.46268333333333328</c:v>
                </c:pt>
                <c:pt idx="61">
                  <c:v>0.48008333333333336</c:v>
                </c:pt>
                <c:pt idx="62">
                  <c:v>0.49936666666666668</c:v>
                </c:pt>
                <c:pt idx="63">
                  <c:v>0.51196666666666668</c:v>
                </c:pt>
                <c:pt idx="64">
                  <c:v>0.53331666666666666</c:v>
                </c:pt>
                <c:pt idx="65">
                  <c:v>0.5464</c:v>
                </c:pt>
                <c:pt idx="66">
                  <c:v>0.56868333333333343</c:v>
                </c:pt>
                <c:pt idx="67">
                  <c:v>0.57865</c:v>
                </c:pt>
                <c:pt idx="68">
                  <c:v>0.59783333333333333</c:v>
                </c:pt>
                <c:pt idx="69">
                  <c:v>0.61219999999999997</c:v>
                </c:pt>
                <c:pt idx="70">
                  <c:v>0.62751666666666672</c:v>
                </c:pt>
                <c:pt idx="71">
                  <c:v>0.59691666666666665</c:v>
                </c:pt>
                <c:pt idx="72">
                  <c:v>0.59276666666666677</c:v>
                </c:pt>
                <c:pt idx="73">
                  <c:v>0.59283333333333343</c:v>
                </c:pt>
                <c:pt idx="74">
                  <c:v>0.59051666666666669</c:v>
                </c:pt>
                <c:pt idx="75">
                  <c:v>0.58801666666666674</c:v>
                </c:pt>
                <c:pt idx="76">
                  <c:v>0.58615000000000006</c:v>
                </c:pt>
                <c:pt idx="77">
                  <c:v>0.58633333333333326</c:v>
                </c:pt>
                <c:pt idx="78">
                  <c:v>0.58089999999999997</c:v>
                </c:pt>
                <c:pt idx="79">
                  <c:v>0.58126666666666671</c:v>
                </c:pt>
                <c:pt idx="80">
                  <c:v>0.58026666666666671</c:v>
                </c:pt>
                <c:pt idx="81">
                  <c:v>0.5795499999999999</c:v>
                </c:pt>
                <c:pt idx="82">
                  <c:v>0.57723333333333338</c:v>
                </c:pt>
                <c:pt idx="83">
                  <c:v>0.57678333333333331</c:v>
                </c:pt>
                <c:pt idx="84">
                  <c:v>0.57579999999999998</c:v>
                </c:pt>
                <c:pt idx="85">
                  <c:v>0.57130000000000003</c:v>
                </c:pt>
                <c:pt idx="86">
                  <c:v>0.57411666666666661</c:v>
                </c:pt>
                <c:pt idx="87">
                  <c:v>0.57389999999999997</c:v>
                </c:pt>
                <c:pt idx="88">
                  <c:v>0.57114999999999994</c:v>
                </c:pt>
                <c:pt idx="89">
                  <c:v>0.56686666666666674</c:v>
                </c:pt>
                <c:pt idx="90">
                  <c:v>0.56864999999999999</c:v>
                </c:pt>
                <c:pt idx="91">
                  <c:v>0.56751666666666667</c:v>
                </c:pt>
                <c:pt idx="92">
                  <c:v>0.56355</c:v>
                </c:pt>
                <c:pt idx="93">
                  <c:v>0.56481666666666663</c:v>
                </c:pt>
                <c:pt idx="94">
                  <c:v>0.56233333333333324</c:v>
                </c:pt>
                <c:pt idx="95">
                  <c:v>0.56394999999999995</c:v>
                </c:pt>
                <c:pt idx="96">
                  <c:v>0.56221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037440"/>
        <c:axId val="151038976"/>
      </c:scatterChart>
      <c:valAx>
        <c:axId val="151037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1"/>
                </a:pPr>
                <a:r>
                  <a:rPr lang="en-US" b="1"/>
                  <a:t>time (hours)</a:t>
                </a:r>
              </a:p>
            </c:rich>
          </c:tx>
          <c:layout>
            <c:manualLayout>
              <c:xMode val="edge"/>
              <c:yMode val="edge"/>
              <c:x val="0.46130495079200029"/>
              <c:y val="0.9373977419554697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51038976"/>
        <c:crosses val="autoZero"/>
        <c:crossBetween val="midCat"/>
      </c:valAx>
      <c:valAx>
        <c:axId val="151038976"/>
        <c:scaling>
          <c:orientation val="minMax"/>
          <c:max val="0.70000000000000007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b="1"/>
                </a:pPr>
                <a:r>
                  <a:rPr lang="en-US" b="1"/>
                  <a:t>OD595nm</a:t>
                </a:r>
              </a:p>
            </c:rich>
          </c:tx>
          <c:layout>
            <c:manualLayout>
              <c:xMode val="edge"/>
              <c:yMode val="edge"/>
              <c:x val="1.904767809535619E-2"/>
              <c:y val="0.3920925152812274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5103744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4915557560532469"/>
          <c:y val="0.20096329803674939"/>
          <c:w val="0.18429594946466707"/>
          <c:h val="0.1764857464357003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/>
            </a:pPr>
            <a:r>
              <a:rPr lang="en-US" b="1" i="1"/>
              <a:t>B. subtilis </a:t>
            </a:r>
            <a:r>
              <a:rPr lang="en-US" b="1" i="0"/>
              <a:t>germination &amp; outgrowth +100 µg/ml C4 in TSB+80mM MOPS pH 7.4</a:t>
            </a:r>
          </a:p>
        </c:rich>
      </c:tx>
      <c:layout>
        <c:manualLayout>
          <c:xMode val="edge"/>
          <c:yMode val="edge"/>
          <c:x val="0.16765718860649834"/>
          <c:y val="3.899607391411345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190489200252511"/>
          <c:y val="0.13014837487481248"/>
          <c:w val="0.79841674298936272"/>
          <c:h val="0.76055496849059068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38100">
              <a:solidFill>
                <a:srgbClr val="000080"/>
              </a:solidFill>
              <a:prstDash val="solid"/>
            </a:ln>
          </c:spPr>
          <c:marker>
            <c:symbol val="diamond"/>
            <c:size val="8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Results TNO_ABG+_003B_G10-B11'!$AG$8:$AG$104</c:f>
                <c:numCache>
                  <c:formatCode>General</c:formatCode>
                  <c:ptCount val="97"/>
                  <c:pt idx="0">
                    <c:v>4.2169301630451518E-3</c:v>
                  </c:pt>
                  <c:pt idx="1">
                    <c:v>4.4017988747026221E-3</c:v>
                  </c:pt>
                  <c:pt idx="2">
                    <c:v>4.2292631351887695E-3</c:v>
                  </c:pt>
                  <c:pt idx="3">
                    <c:v>4.1250252524479654E-3</c:v>
                  </c:pt>
                  <c:pt idx="4">
                    <c:v>3.5358874416474206E-3</c:v>
                  </c:pt>
                  <c:pt idx="5">
                    <c:v>3.1276988346066775E-3</c:v>
                  </c:pt>
                  <c:pt idx="6">
                    <c:v>3.220119045418455E-3</c:v>
                  </c:pt>
                  <c:pt idx="7">
                    <c:v>3.2643273937111956E-3</c:v>
                  </c:pt>
                  <c:pt idx="8">
                    <c:v>3.2031234756093839E-3</c:v>
                  </c:pt>
                  <c:pt idx="9">
                    <c:v>3.0576407026769283E-3</c:v>
                  </c:pt>
                  <c:pt idx="10">
                    <c:v>2.9103264421710471E-3</c:v>
                  </c:pt>
                  <c:pt idx="11">
                    <c:v>2.8017851452243809E-3</c:v>
                  </c:pt>
                  <c:pt idx="12">
                    <c:v>2.6714540360385508E-3</c:v>
                  </c:pt>
                  <c:pt idx="13">
                    <c:v>2.4899799195977463E-3</c:v>
                  </c:pt>
                  <c:pt idx="14">
                    <c:v>2.8360771028540987E-3</c:v>
                  </c:pt>
                  <c:pt idx="15">
                    <c:v>2.7341970180170504E-3</c:v>
                  </c:pt>
                  <c:pt idx="16">
                    <c:v>2.6714540360385447E-3</c:v>
                  </c:pt>
                  <c:pt idx="17">
                    <c:v>2.7440845468024578E-3</c:v>
                  </c:pt>
                  <c:pt idx="18">
                    <c:v>2.7434771124736392E-3</c:v>
                  </c:pt>
                  <c:pt idx="19">
                    <c:v>2.9217574619852787E-3</c:v>
                  </c:pt>
                  <c:pt idx="20">
                    <c:v>2.9194748386196642E-3</c:v>
                  </c:pt>
                  <c:pt idx="21">
                    <c:v>3.1478828864280636E-3</c:v>
                  </c:pt>
                  <c:pt idx="22">
                    <c:v>3.7950625818291817E-3</c:v>
                  </c:pt>
                  <c:pt idx="23">
                    <c:v>4.5169126624277304E-3</c:v>
                  </c:pt>
                  <c:pt idx="24">
                    <c:v>5.6464590674156186E-3</c:v>
                  </c:pt>
                  <c:pt idx="25">
                    <c:v>6.9480812699142603E-3</c:v>
                  </c:pt>
                  <c:pt idx="26">
                    <c:v>7.6425890028619624E-3</c:v>
                  </c:pt>
                  <c:pt idx="27">
                    <c:v>9.135051541544063E-3</c:v>
                  </c:pt>
                  <c:pt idx="28">
                    <c:v>9.4253205073709101E-3</c:v>
                  </c:pt>
                  <c:pt idx="29">
                    <c:v>9.3117756989022603E-3</c:v>
                  </c:pt>
                  <c:pt idx="30">
                    <c:v>9.4004875760072288E-3</c:v>
                  </c:pt>
                  <c:pt idx="31">
                    <c:v>1.0437272951622304E-2</c:v>
                  </c:pt>
                  <c:pt idx="32">
                    <c:v>1.02906106070858E-2</c:v>
                  </c:pt>
                  <c:pt idx="33">
                    <c:v>9.899621204874455E-3</c:v>
                  </c:pt>
                  <c:pt idx="34">
                    <c:v>8.5398575319888589E-3</c:v>
                  </c:pt>
                  <c:pt idx="35">
                    <c:v>8.6189713229982753E-3</c:v>
                  </c:pt>
                  <c:pt idx="36">
                    <c:v>9.7885562435597873E-3</c:v>
                  </c:pt>
                  <c:pt idx="37">
                    <c:v>1.1498804285663786E-2</c:v>
                  </c:pt>
                  <c:pt idx="38">
                    <c:v>7.5883133830911345E-3</c:v>
                  </c:pt>
                  <c:pt idx="39">
                    <c:v>1.0040750303969656E-2</c:v>
                  </c:pt>
                  <c:pt idx="40">
                    <c:v>1.1611201488218155E-2</c:v>
                  </c:pt>
                  <c:pt idx="41">
                    <c:v>9.9347873656158332E-3</c:v>
                  </c:pt>
                  <c:pt idx="42">
                    <c:v>9.4532181469240174E-3</c:v>
                  </c:pt>
                  <c:pt idx="43">
                    <c:v>1.0998598395553243E-2</c:v>
                  </c:pt>
                  <c:pt idx="44">
                    <c:v>1.0589420821429919E-2</c:v>
                  </c:pt>
                  <c:pt idx="45">
                    <c:v>8.8785790905226876E-3</c:v>
                  </c:pt>
                  <c:pt idx="46">
                    <c:v>1.075856248142225E-2</c:v>
                  </c:pt>
                  <c:pt idx="47">
                    <c:v>1.2384129628951192E-2</c:v>
                  </c:pt>
                  <c:pt idx="48">
                    <c:v>9.7106470776497054E-3</c:v>
                  </c:pt>
                  <c:pt idx="49">
                    <c:v>9.4178907758938491E-3</c:v>
                  </c:pt>
                  <c:pt idx="50">
                    <c:v>9.3220169491371394E-3</c:v>
                  </c:pt>
                  <c:pt idx="51">
                    <c:v>1.0306793875885917E-2</c:v>
                  </c:pt>
                  <c:pt idx="52">
                    <c:v>9.5199352238692896E-3</c:v>
                  </c:pt>
                  <c:pt idx="53">
                    <c:v>9.8888405117418116E-3</c:v>
                  </c:pt>
                  <c:pt idx="54">
                    <c:v>1.0661457061146308E-2</c:v>
                  </c:pt>
                  <c:pt idx="55">
                    <c:v>9.8942323266301892E-3</c:v>
                  </c:pt>
                  <c:pt idx="56">
                    <c:v>9.8144451362944495E-3</c:v>
                  </c:pt>
                  <c:pt idx="57">
                    <c:v>1.041745330363106E-2</c:v>
                  </c:pt>
                  <c:pt idx="58">
                    <c:v>1.1633966076393141E-2</c:v>
                  </c:pt>
                  <c:pt idx="59">
                    <c:v>1.1291700491954226E-2</c:v>
                  </c:pt>
                  <c:pt idx="60">
                    <c:v>1.1938278770409037E-2</c:v>
                  </c:pt>
                  <c:pt idx="61">
                    <c:v>1.10110172100492E-2</c:v>
                  </c:pt>
                  <c:pt idx="62">
                    <c:v>1.0861974958542313E-2</c:v>
                  </c:pt>
                  <c:pt idx="63">
                    <c:v>1.1377316613917925E-2</c:v>
                  </c:pt>
                  <c:pt idx="64">
                    <c:v>9.6586317181402929E-3</c:v>
                  </c:pt>
                  <c:pt idx="65">
                    <c:v>2.7945959755690402E-2</c:v>
                  </c:pt>
                  <c:pt idx="66">
                    <c:v>3.8347305424675286E-2</c:v>
                  </c:pt>
                  <c:pt idx="67">
                    <c:v>1.595013061597509E-2</c:v>
                  </c:pt>
                  <c:pt idx="68">
                    <c:v>1.5182308783580969E-2</c:v>
                  </c:pt>
                  <c:pt idx="69">
                    <c:v>1.5802953310483862E-2</c:v>
                  </c:pt>
                  <c:pt idx="70">
                    <c:v>1.6134951709461831E-2</c:v>
                  </c:pt>
                  <c:pt idx="71">
                    <c:v>1.6363679292873013E-2</c:v>
                  </c:pt>
                  <c:pt idx="72">
                    <c:v>1.5574872926180353E-2</c:v>
                  </c:pt>
                  <c:pt idx="73">
                    <c:v>1.5720156911854709E-2</c:v>
                  </c:pt>
                  <c:pt idx="74">
                    <c:v>1.5708888142280011E-2</c:v>
                  </c:pt>
                  <c:pt idx="75">
                    <c:v>1.4497902147092382E-2</c:v>
                  </c:pt>
                  <c:pt idx="76">
                    <c:v>1.5291500907366752E-2</c:v>
                  </c:pt>
                  <c:pt idx="77">
                    <c:v>1.5700743082202612E-2</c:v>
                  </c:pt>
                  <c:pt idx="78">
                    <c:v>1.5301742820127834E-2</c:v>
                  </c:pt>
                  <c:pt idx="79">
                    <c:v>1.3800332121607311E-2</c:v>
                  </c:pt>
                  <c:pt idx="80">
                    <c:v>1.4235957993756494E-2</c:v>
                  </c:pt>
                  <c:pt idx="81">
                    <c:v>1.4117011015083888E-2</c:v>
                  </c:pt>
                  <c:pt idx="82">
                    <c:v>1.3774372338997254E-2</c:v>
                  </c:pt>
                  <c:pt idx="83">
                    <c:v>1.3214890591046637E-2</c:v>
                  </c:pt>
                  <c:pt idx="84">
                    <c:v>1.2409270727967853E-2</c:v>
                  </c:pt>
                  <c:pt idx="85">
                    <c:v>1.2863222768808781E-2</c:v>
                  </c:pt>
                  <c:pt idx="86">
                    <c:v>1.422049577194833E-2</c:v>
                  </c:pt>
                  <c:pt idx="87">
                    <c:v>1.4799859233564789E-2</c:v>
                  </c:pt>
                  <c:pt idx="88">
                    <c:v>1.5632658123300711E-2</c:v>
                  </c:pt>
                  <c:pt idx="89">
                    <c:v>1.6394790839369275E-2</c:v>
                  </c:pt>
                  <c:pt idx="90">
                    <c:v>1.7343466589275981E-2</c:v>
                  </c:pt>
                  <c:pt idx="91">
                    <c:v>1.7205522369285971E-2</c:v>
                  </c:pt>
                  <c:pt idx="92">
                    <c:v>1.5366928775783405E-2</c:v>
                  </c:pt>
                  <c:pt idx="93">
                    <c:v>1.849078599375013E-2</c:v>
                  </c:pt>
                  <c:pt idx="94">
                    <c:v>1.807048698845725E-2</c:v>
                  </c:pt>
                  <c:pt idx="95">
                    <c:v>1.9758964210369587E-2</c:v>
                  </c:pt>
                  <c:pt idx="96">
                    <c:v>1.9846137323586855E-2</c:v>
                  </c:pt>
                </c:numCache>
              </c:numRef>
            </c:plus>
            <c:minus>
              <c:numRef>
                <c:f>'[4]Results TNO_ABG+_003B_G10-B11'!$AG$8:$AG$104</c:f>
                <c:numCache>
                  <c:formatCode>General</c:formatCode>
                  <c:ptCount val="97"/>
                  <c:pt idx="0">
                    <c:v>4.2169301630451518E-3</c:v>
                  </c:pt>
                  <c:pt idx="1">
                    <c:v>4.4017988747026221E-3</c:v>
                  </c:pt>
                  <c:pt idx="2">
                    <c:v>4.2292631351887695E-3</c:v>
                  </c:pt>
                  <c:pt idx="3">
                    <c:v>4.1250252524479654E-3</c:v>
                  </c:pt>
                  <c:pt idx="4">
                    <c:v>3.5358874416474206E-3</c:v>
                  </c:pt>
                  <c:pt idx="5">
                    <c:v>3.1276988346066775E-3</c:v>
                  </c:pt>
                  <c:pt idx="6">
                    <c:v>3.220119045418455E-3</c:v>
                  </c:pt>
                  <c:pt idx="7">
                    <c:v>3.2643273937111956E-3</c:v>
                  </c:pt>
                  <c:pt idx="8">
                    <c:v>3.2031234756093839E-3</c:v>
                  </c:pt>
                  <c:pt idx="9">
                    <c:v>3.0576407026769283E-3</c:v>
                  </c:pt>
                  <c:pt idx="10">
                    <c:v>2.9103264421710471E-3</c:v>
                  </c:pt>
                  <c:pt idx="11">
                    <c:v>2.8017851452243809E-3</c:v>
                  </c:pt>
                  <c:pt idx="12">
                    <c:v>2.6714540360385508E-3</c:v>
                  </c:pt>
                  <c:pt idx="13">
                    <c:v>2.4899799195977463E-3</c:v>
                  </c:pt>
                  <c:pt idx="14">
                    <c:v>2.8360771028540987E-3</c:v>
                  </c:pt>
                  <c:pt idx="15">
                    <c:v>2.7341970180170504E-3</c:v>
                  </c:pt>
                  <c:pt idx="16">
                    <c:v>2.6714540360385447E-3</c:v>
                  </c:pt>
                  <c:pt idx="17">
                    <c:v>2.7440845468024578E-3</c:v>
                  </c:pt>
                  <c:pt idx="18">
                    <c:v>2.7434771124736392E-3</c:v>
                  </c:pt>
                  <c:pt idx="19">
                    <c:v>2.9217574619852787E-3</c:v>
                  </c:pt>
                  <c:pt idx="20">
                    <c:v>2.9194748386196642E-3</c:v>
                  </c:pt>
                  <c:pt idx="21">
                    <c:v>3.1478828864280636E-3</c:v>
                  </c:pt>
                  <c:pt idx="22">
                    <c:v>3.7950625818291817E-3</c:v>
                  </c:pt>
                  <c:pt idx="23">
                    <c:v>4.5169126624277304E-3</c:v>
                  </c:pt>
                  <c:pt idx="24">
                    <c:v>5.6464590674156186E-3</c:v>
                  </c:pt>
                  <c:pt idx="25">
                    <c:v>6.9480812699142603E-3</c:v>
                  </c:pt>
                  <c:pt idx="26">
                    <c:v>7.6425890028619624E-3</c:v>
                  </c:pt>
                  <c:pt idx="27">
                    <c:v>9.135051541544063E-3</c:v>
                  </c:pt>
                  <c:pt idx="28">
                    <c:v>9.4253205073709101E-3</c:v>
                  </c:pt>
                  <c:pt idx="29">
                    <c:v>9.3117756989022603E-3</c:v>
                  </c:pt>
                  <c:pt idx="30">
                    <c:v>9.4004875760072288E-3</c:v>
                  </c:pt>
                  <c:pt idx="31">
                    <c:v>1.0437272951622304E-2</c:v>
                  </c:pt>
                  <c:pt idx="32">
                    <c:v>1.02906106070858E-2</c:v>
                  </c:pt>
                  <c:pt idx="33">
                    <c:v>9.899621204874455E-3</c:v>
                  </c:pt>
                  <c:pt idx="34">
                    <c:v>8.5398575319888589E-3</c:v>
                  </c:pt>
                  <c:pt idx="35">
                    <c:v>8.6189713229982753E-3</c:v>
                  </c:pt>
                  <c:pt idx="36">
                    <c:v>9.7885562435597873E-3</c:v>
                  </c:pt>
                  <c:pt idx="37">
                    <c:v>1.1498804285663786E-2</c:v>
                  </c:pt>
                  <c:pt idx="38">
                    <c:v>7.5883133830911345E-3</c:v>
                  </c:pt>
                  <c:pt idx="39">
                    <c:v>1.0040750303969656E-2</c:v>
                  </c:pt>
                  <c:pt idx="40">
                    <c:v>1.1611201488218155E-2</c:v>
                  </c:pt>
                  <c:pt idx="41">
                    <c:v>9.9347873656158332E-3</c:v>
                  </c:pt>
                  <c:pt idx="42">
                    <c:v>9.4532181469240174E-3</c:v>
                  </c:pt>
                  <c:pt idx="43">
                    <c:v>1.0998598395553243E-2</c:v>
                  </c:pt>
                  <c:pt idx="44">
                    <c:v>1.0589420821429919E-2</c:v>
                  </c:pt>
                  <c:pt idx="45">
                    <c:v>8.8785790905226876E-3</c:v>
                  </c:pt>
                  <c:pt idx="46">
                    <c:v>1.075856248142225E-2</c:v>
                  </c:pt>
                  <c:pt idx="47">
                    <c:v>1.2384129628951192E-2</c:v>
                  </c:pt>
                  <c:pt idx="48">
                    <c:v>9.7106470776497054E-3</c:v>
                  </c:pt>
                  <c:pt idx="49">
                    <c:v>9.4178907758938491E-3</c:v>
                  </c:pt>
                  <c:pt idx="50">
                    <c:v>9.3220169491371394E-3</c:v>
                  </c:pt>
                  <c:pt idx="51">
                    <c:v>1.0306793875885917E-2</c:v>
                  </c:pt>
                  <c:pt idx="52">
                    <c:v>9.5199352238692896E-3</c:v>
                  </c:pt>
                  <c:pt idx="53">
                    <c:v>9.8888405117418116E-3</c:v>
                  </c:pt>
                  <c:pt idx="54">
                    <c:v>1.0661457061146308E-2</c:v>
                  </c:pt>
                  <c:pt idx="55">
                    <c:v>9.8942323266301892E-3</c:v>
                  </c:pt>
                  <c:pt idx="56">
                    <c:v>9.8144451362944495E-3</c:v>
                  </c:pt>
                  <c:pt idx="57">
                    <c:v>1.041745330363106E-2</c:v>
                  </c:pt>
                  <c:pt idx="58">
                    <c:v>1.1633966076393141E-2</c:v>
                  </c:pt>
                  <c:pt idx="59">
                    <c:v>1.1291700491954226E-2</c:v>
                  </c:pt>
                  <c:pt idx="60">
                    <c:v>1.1938278770409037E-2</c:v>
                  </c:pt>
                  <c:pt idx="61">
                    <c:v>1.10110172100492E-2</c:v>
                  </c:pt>
                  <c:pt idx="62">
                    <c:v>1.0861974958542313E-2</c:v>
                  </c:pt>
                  <c:pt idx="63">
                    <c:v>1.1377316613917925E-2</c:v>
                  </c:pt>
                  <c:pt idx="64">
                    <c:v>9.6586317181402929E-3</c:v>
                  </c:pt>
                  <c:pt idx="65">
                    <c:v>2.7945959755690402E-2</c:v>
                  </c:pt>
                  <c:pt idx="66">
                    <c:v>3.8347305424675286E-2</c:v>
                  </c:pt>
                  <c:pt idx="67">
                    <c:v>1.595013061597509E-2</c:v>
                  </c:pt>
                  <c:pt idx="68">
                    <c:v>1.5182308783580969E-2</c:v>
                  </c:pt>
                  <c:pt idx="69">
                    <c:v>1.5802953310483862E-2</c:v>
                  </c:pt>
                  <c:pt idx="70">
                    <c:v>1.6134951709461831E-2</c:v>
                  </c:pt>
                  <c:pt idx="71">
                    <c:v>1.6363679292873013E-2</c:v>
                  </c:pt>
                  <c:pt idx="72">
                    <c:v>1.5574872926180353E-2</c:v>
                  </c:pt>
                  <c:pt idx="73">
                    <c:v>1.5720156911854709E-2</c:v>
                  </c:pt>
                  <c:pt idx="74">
                    <c:v>1.5708888142280011E-2</c:v>
                  </c:pt>
                  <c:pt idx="75">
                    <c:v>1.4497902147092382E-2</c:v>
                  </c:pt>
                  <c:pt idx="76">
                    <c:v>1.5291500907366752E-2</c:v>
                  </c:pt>
                  <c:pt idx="77">
                    <c:v>1.5700743082202612E-2</c:v>
                  </c:pt>
                  <c:pt idx="78">
                    <c:v>1.5301742820127834E-2</c:v>
                  </c:pt>
                  <c:pt idx="79">
                    <c:v>1.3800332121607311E-2</c:v>
                  </c:pt>
                  <c:pt idx="80">
                    <c:v>1.4235957993756494E-2</c:v>
                  </c:pt>
                  <c:pt idx="81">
                    <c:v>1.4117011015083888E-2</c:v>
                  </c:pt>
                  <c:pt idx="82">
                    <c:v>1.3774372338997254E-2</c:v>
                  </c:pt>
                  <c:pt idx="83">
                    <c:v>1.3214890591046637E-2</c:v>
                  </c:pt>
                  <c:pt idx="84">
                    <c:v>1.2409270727967853E-2</c:v>
                  </c:pt>
                  <c:pt idx="85">
                    <c:v>1.2863222768808781E-2</c:v>
                  </c:pt>
                  <c:pt idx="86">
                    <c:v>1.422049577194833E-2</c:v>
                  </c:pt>
                  <c:pt idx="87">
                    <c:v>1.4799859233564789E-2</c:v>
                  </c:pt>
                  <c:pt idx="88">
                    <c:v>1.5632658123300711E-2</c:v>
                  </c:pt>
                  <c:pt idx="89">
                    <c:v>1.6394790839369275E-2</c:v>
                  </c:pt>
                  <c:pt idx="90">
                    <c:v>1.7343466589275981E-2</c:v>
                  </c:pt>
                  <c:pt idx="91">
                    <c:v>1.7205522369285971E-2</c:v>
                  </c:pt>
                  <c:pt idx="92">
                    <c:v>1.5366928775783405E-2</c:v>
                  </c:pt>
                  <c:pt idx="93">
                    <c:v>1.849078599375013E-2</c:v>
                  </c:pt>
                  <c:pt idx="94">
                    <c:v>1.807048698845725E-2</c:v>
                  </c:pt>
                  <c:pt idx="95">
                    <c:v>1.9758964210369587E-2</c:v>
                  </c:pt>
                  <c:pt idx="96">
                    <c:v>1.9846137323586855E-2</c:v>
                  </c:pt>
                </c:numCache>
              </c:numRef>
            </c:minus>
            <c:spPr>
              <a:ln w="25400">
                <a:solidFill>
                  <a:srgbClr val="000080"/>
                </a:solidFill>
                <a:prstDash val="solid"/>
              </a:ln>
            </c:spPr>
          </c:errBars>
          <c:xVal>
            <c:numRef>
              <c:f>'[4]Results TNO_ABG+_003B_G10-B11'!$W$8:$W$104</c:f>
              <c:numCache>
                <c:formatCode>General</c:formatCode>
                <c:ptCount val="97"/>
                <c:pt idx="0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25</c:v>
                </c:pt>
                <c:pt idx="4">
                  <c:v>0.33333333333333331</c:v>
                </c:pt>
                <c:pt idx="5">
                  <c:v>0.41666666666666669</c:v>
                </c:pt>
                <c:pt idx="6">
                  <c:v>0.5</c:v>
                </c:pt>
                <c:pt idx="7">
                  <c:v>0.58333333333333337</c:v>
                </c:pt>
                <c:pt idx="8">
                  <c:v>0.66666666666666663</c:v>
                </c:pt>
                <c:pt idx="9">
                  <c:v>0.75</c:v>
                </c:pt>
                <c:pt idx="10">
                  <c:v>0.83333333333333337</c:v>
                </c:pt>
                <c:pt idx="11">
                  <c:v>0.91666666666666663</c:v>
                </c:pt>
                <c:pt idx="12">
                  <c:v>1</c:v>
                </c:pt>
                <c:pt idx="13">
                  <c:v>1.0833333333333333</c:v>
                </c:pt>
                <c:pt idx="14">
                  <c:v>1.1666666666666667</c:v>
                </c:pt>
                <c:pt idx="15">
                  <c:v>1.25</c:v>
                </c:pt>
                <c:pt idx="16">
                  <c:v>1.3333333333333333</c:v>
                </c:pt>
                <c:pt idx="17">
                  <c:v>1.4166666666666667</c:v>
                </c:pt>
                <c:pt idx="18">
                  <c:v>1.5</c:v>
                </c:pt>
                <c:pt idx="19">
                  <c:v>1.5833333333333333</c:v>
                </c:pt>
                <c:pt idx="20">
                  <c:v>1.6666666666666667</c:v>
                </c:pt>
                <c:pt idx="21">
                  <c:v>1.75</c:v>
                </c:pt>
                <c:pt idx="22">
                  <c:v>1.8333333333333333</c:v>
                </c:pt>
                <c:pt idx="23">
                  <c:v>1.9166666666666667</c:v>
                </c:pt>
                <c:pt idx="24">
                  <c:v>2</c:v>
                </c:pt>
                <c:pt idx="25">
                  <c:v>2.0833333333333335</c:v>
                </c:pt>
                <c:pt idx="26">
                  <c:v>2.1666666666666665</c:v>
                </c:pt>
                <c:pt idx="27">
                  <c:v>2.25</c:v>
                </c:pt>
                <c:pt idx="28">
                  <c:v>2.3333333333333335</c:v>
                </c:pt>
                <c:pt idx="29">
                  <c:v>2.4166666666666665</c:v>
                </c:pt>
                <c:pt idx="30">
                  <c:v>2.5</c:v>
                </c:pt>
                <c:pt idx="31">
                  <c:v>2.5833333333333335</c:v>
                </c:pt>
                <c:pt idx="32">
                  <c:v>2.6666666666666665</c:v>
                </c:pt>
                <c:pt idx="33">
                  <c:v>2.75</c:v>
                </c:pt>
                <c:pt idx="34">
                  <c:v>2.8333333333333335</c:v>
                </c:pt>
                <c:pt idx="35">
                  <c:v>2.9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.25</c:v>
                </c:pt>
                <c:pt idx="40">
                  <c:v>3.3333333333333335</c:v>
                </c:pt>
                <c:pt idx="41">
                  <c:v>3.4166666666666665</c:v>
                </c:pt>
                <c:pt idx="42">
                  <c:v>3.5</c:v>
                </c:pt>
                <c:pt idx="43">
                  <c:v>3.5833333333333335</c:v>
                </c:pt>
                <c:pt idx="44">
                  <c:v>3.6666666666666665</c:v>
                </c:pt>
                <c:pt idx="45">
                  <c:v>3.75</c:v>
                </c:pt>
                <c:pt idx="46">
                  <c:v>3.8333333333333335</c:v>
                </c:pt>
                <c:pt idx="47">
                  <c:v>3.9166666666666665</c:v>
                </c:pt>
                <c:pt idx="48">
                  <c:v>4</c:v>
                </c:pt>
                <c:pt idx="49">
                  <c:v>4.083333333333333</c:v>
                </c:pt>
                <c:pt idx="50">
                  <c:v>4.166666666666667</c:v>
                </c:pt>
                <c:pt idx="51">
                  <c:v>4.25</c:v>
                </c:pt>
                <c:pt idx="52">
                  <c:v>4.333333333333333</c:v>
                </c:pt>
                <c:pt idx="53">
                  <c:v>4.416666666666667</c:v>
                </c:pt>
                <c:pt idx="54">
                  <c:v>4.5</c:v>
                </c:pt>
                <c:pt idx="55">
                  <c:v>4.583333333333333</c:v>
                </c:pt>
                <c:pt idx="56">
                  <c:v>4.666666666666667</c:v>
                </c:pt>
                <c:pt idx="57">
                  <c:v>4.75</c:v>
                </c:pt>
                <c:pt idx="58">
                  <c:v>4.833333333333333</c:v>
                </c:pt>
                <c:pt idx="59">
                  <c:v>4.916666666666667</c:v>
                </c:pt>
                <c:pt idx="60">
                  <c:v>5</c:v>
                </c:pt>
                <c:pt idx="61">
                  <c:v>5.083333333333333</c:v>
                </c:pt>
                <c:pt idx="62">
                  <c:v>5.166666666666667</c:v>
                </c:pt>
                <c:pt idx="63">
                  <c:v>5.25</c:v>
                </c:pt>
                <c:pt idx="64">
                  <c:v>5.333333333333333</c:v>
                </c:pt>
                <c:pt idx="65">
                  <c:v>5.416666666666667</c:v>
                </c:pt>
                <c:pt idx="66">
                  <c:v>5.5</c:v>
                </c:pt>
                <c:pt idx="67">
                  <c:v>5.583333333333333</c:v>
                </c:pt>
                <c:pt idx="68">
                  <c:v>5.666666666666667</c:v>
                </c:pt>
                <c:pt idx="69">
                  <c:v>5.75</c:v>
                </c:pt>
                <c:pt idx="70">
                  <c:v>5.833333333333333</c:v>
                </c:pt>
                <c:pt idx="71">
                  <c:v>5.916666666666667</c:v>
                </c:pt>
                <c:pt idx="72">
                  <c:v>6</c:v>
                </c:pt>
                <c:pt idx="73">
                  <c:v>6.083333333333333</c:v>
                </c:pt>
                <c:pt idx="74">
                  <c:v>6.166666666666667</c:v>
                </c:pt>
                <c:pt idx="75">
                  <c:v>6.25</c:v>
                </c:pt>
                <c:pt idx="76">
                  <c:v>6.333333333333333</c:v>
                </c:pt>
                <c:pt idx="77">
                  <c:v>6.416666666666667</c:v>
                </c:pt>
                <c:pt idx="78">
                  <c:v>6.5</c:v>
                </c:pt>
                <c:pt idx="79">
                  <c:v>6.583333333333333</c:v>
                </c:pt>
                <c:pt idx="80">
                  <c:v>6.666666666666667</c:v>
                </c:pt>
                <c:pt idx="81">
                  <c:v>6.75</c:v>
                </c:pt>
                <c:pt idx="82">
                  <c:v>6.833333333333333</c:v>
                </c:pt>
                <c:pt idx="83">
                  <c:v>6.916666666666667</c:v>
                </c:pt>
                <c:pt idx="84">
                  <c:v>7</c:v>
                </c:pt>
                <c:pt idx="85">
                  <c:v>7.083333333333333</c:v>
                </c:pt>
                <c:pt idx="86">
                  <c:v>7.166666666666667</c:v>
                </c:pt>
                <c:pt idx="87">
                  <c:v>7.25</c:v>
                </c:pt>
                <c:pt idx="88">
                  <c:v>7.333333333333333</c:v>
                </c:pt>
                <c:pt idx="89">
                  <c:v>7.416666666666667</c:v>
                </c:pt>
                <c:pt idx="90">
                  <c:v>7.5</c:v>
                </c:pt>
                <c:pt idx="91">
                  <c:v>7.583333333333333</c:v>
                </c:pt>
                <c:pt idx="92">
                  <c:v>7.666666666666667</c:v>
                </c:pt>
                <c:pt idx="93">
                  <c:v>7.75</c:v>
                </c:pt>
                <c:pt idx="94">
                  <c:v>7.833333333333333</c:v>
                </c:pt>
                <c:pt idx="95">
                  <c:v>7.916666666666667</c:v>
                </c:pt>
                <c:pt idx="96">
                  <c:v>8</c:v>
                </c:pt>
              </c:numCache>
            </c:numRef>
          </c:xVal>
          <c:yVal>
            <c:numRef>
              <c:f>'[4]Results TNO_ABG+_003B_G10-B11'!$AF$8:$AF$104</c:f>
              <c:numCache>
                <c:formatCode>General</c:formatCode>
                <c:ptCount val="97"/>
                <c:pt idx="0">
                  <c:v>4.3200000000000002E-2</c:v>
                </c:pt>
                <c:pt idx="1">
                  <c:v>4.3900000000000002E-2</c:v>
                </c:pt>
                <c:pt idx="2">
                  <c:v>4.2949999999999995E-2</c:v>
                </c:pt>
                <c:pt idx="3">
                  <c:v>3.9950000000000006E-2</c:v>
                </c:pt>
                <c:pt idx="4">
                  <c:v>3.6612500000000013E-2</c:v>
                </c:pt>
                <c:pt idx="5">
                  <c:v>3.4037500000000012E-2</c:v>
                </c:pt>
                <c:pt idx="6">
                  <c:v>3.1824999999999992E-2</c:v>
                </c:pt>
                <c:pt idx="7">
                  <c:v>2.990000000000001E-2</c:v>
                </c:pt>
                <c:pt idx="8">
                  <c:v>2.8687500000000001E-2</c:v>
                </c:pt>
                <c:pt idx="9">
                  <c:v>2.7899999999999984E-2</c:v>
                </c:pt>
                <c:pt idx="10">
                  <c:v>2.7437499999999993E-2</c:v>
                </c:pt>
                <c:pt idx="11">
                  <c:v>2.6987500000000015E-2</c:v>
                </c:pt>
                <c:pt idx="12">
                  <c:v>2.6737500000000004E-2</c:v>
                </c:pt>
                <c:pt idx="13">
                  <c:v>2.7100000000000016E-2</c:v>
                </c:pt>
                <c:pt idx="14">
                  <c:v>2.7187499999999996E-2</c:v>
                </c:pt>
                <c:pt idx="15">
                  <c:v>2.7725000000000003E-2</c:v>
                </c:pt>
                <c:pt idx="16">
                  <c:v>2.9037499999999994E-2</c:v>
                </c:pt>
                <c:pt idx="17">
                  <c:v>3.0399999999999983E-2</c:v>
                </c:pt>
                <c:pt idx="18">
                  <c:v>3.2575E-2</c:v>
                </c:pt>
                <c:pt idx="19">
                  <c:v>3.5349999999999986E-2</c:v>
                </c:pt>
                <c:pt idx="20">
                  <c:v>3.9174999999999981E-2</c:v>
                </c:pt>
                <c:pt idx="21">
                  <c:v>4.3800000000000006E-2</c:v>
                </c:pt>
                <c:pt idx="22">
                  <c:v>4.9599999999999984E-2</c:v>
                </c:pt>
                <c:pt idx="23">
                  <c:v>5.698750000000001E-2</c:v>
                </c:pt>
                <c:pt idx="24">
                  <c:v>6.5324999999999994E-2</c:v>
                </c:pt>
                <c:pt idx="25">
                  <c:v>7.576250000000001E-2</c:v>
                </c:pt>
                <c:pt idx="26">
                  <c:v>8.7962499999999999E-2</c:v>
                </c:pt>
                <c:pt idx="27">
                  <c:v>0.10225000000000001</c:v>
                </c:pt>
                <c:pt idx="28">
                  <c:v>0.11675000000000001</c:v>
                </c:pt>
                <c:pt idx="29">
                  <c:v>0.12805000000000002</c:v>
                </c:pt>
                <c:pt idx="30">
                  <c:v>0.14052500000000001</c:v>
                </c:pt>
                <c:pt idx="31">
                  <c:v>0.15323750000000003</c:v>
                </c:pt>
                <c:pt idx="32">
                  <c:v>0.16783750000000003</c:v>
                </c:pt>
                <c:pt idx="33">
                  <c:v>0.17898750000000002</c:v>
                </c:pt>
                <c:pt idx="34">
                  <c:v>0.19157499999999997</c:v>
                </c:pt>
                <c:pt idx="35">
                  <c:v>0.20437500000000003</c:v>
                </c:pt>
                <c:pt idx="36">
                  <c:v>0.21488750000000001</c:v>
                </c:pt>
                <c:pt idx="37">
                  <c:v>0.22812499999999999</c:v>
                </c:pt>
                <c:pt idx="38">
                  <c:v>0.24045</c:v>
                </c:pt>
                <c:pt idx="39">
                  <c:v>0.25313750000000002</c:v>
                </c:pt>
                <c:pt idx="40">
                  <c:v>0.26616249999999997</c:v>
                </c:pt>
                <c:pt idx="41">
                  <c:v>0.27842500000000003</c:v>
                </c:pt>
                <c:pt idx="42">
                  <c:v>0.28746250000000007</c:v>
                </c:pt>
                <c:pt idx="43">
                  <c:v>0.3036375</c:v>
                </c:pt>
                <c:pt idx="44">
                  <c:v>0.31914999999999999</c:v>
                </c:pt>
                <c:pt idx="45">
                  <c:v>0.33205000000000007</c:v>
                </c:pt>
                <c:pt idx="46">
                  <c:v>0.34924999999999995</c:v>
                </c:pt>
                <c:pt idx="47">
                  <c:v>0.3621375</c:v>
                </c:pt>
                <c:pt idx="48">
                  <c:v>0.37185000000000001</c:v>
                </c:pt>
                <c:pt idx="49">
                  <c:v>0.38451249999999998</c:v>
                </c:pt>
                <c:pt idx="50">
                  <c:v>0.3944375</c:v>
                </c:pt>
                <c:pt idx="51">
                  <c:v>0.40639999999999993</c:v>
                </c:pt>
                <c:pt idx="52">
                  <c:v>0.41757499999999997</c:v>
                </c:pt>
                <c:pt idx="53">
                  <c:v>0.43000000000000005</c:v>
                </c:pt>
                <c:pt idx="54">
                  <c:v>0.44117499999999998</c:v>
                </c:pt>
                <c:pt idx="55">
                  <c:v>0.45369999999999999</c:v>
                </c:pt>
                <c:pt idx="56">
                  <c:v>0.46781250000000002</c:v>
                </c:pt>
                <c:pt idx="57">
                  <c:v>0.48141249999999997</c:v>
                </c:pt>
                <c:pt idx="58">
                  <c:v>0.49596249999999997</c:v>
                </c:pt>
                <c:pt idx="59">
                  <c:v>0.50877499999999998</c:v>
                </c:pt>
                <c:pt idx="60">
                  <c:v>0.52672500000000011</c:v>
                </c:pt>
                <c:pt idx="61">
                  <c:v>0.54367500000000013</c:v>
                </c:pt>
                <c:pt idx="62">
                  <c:v>0.55201250000000002</c:v>
                </c:pt>
                <c:pt idx="63">
                  <c:v>0.57300000000000006</c:v>
                </c:pt>
                <c:pt idx="64">
                  <c:v>0.58327499999999999</c:v>
                </c:pt>
                <c:pt idx="65">
                  <c:v>0.59011250000000004</c:v>
                </c:pt>
                <c:pt idx="66">
                  <c:v>0.59572500000000006</c:v>
                </c:pt>
                <c:pt idx="67">
                  <c:v>0.56578749999999989</c:v>
                </c:pt>
                <c:pt idx="68">
                  <c:v>0.56253750000000002</c:v>
                </c:pt>
                <c:pt idx="69">
                  <c:v>0.56718749999999996</c:v>
                </c:pt>
                <c:pt idx="70">
                  <c:v>0.56308749999999996</c:v>
                </c:pt>
                <c:pt idx="71">
                  <c:v>0.56443749999999993</c:v>
                </c:pt>
                <c:pt idx="72">
                  <c:v>0.56338749999999993</c:v>
                </c:pt>
                <c:pt idx="73">
                  <c:v>0.55983749999999999</c:v>
                </c:pt>
                <c:pt idx="74">
                  <c:v>0.56015000000000004</c:v>
                </c:pt>
                <c:pt idx="75">
                  <c:v>0.56129999999999991</c:v>
                </c:pt>
                <c:pt idx="76">
                  <c:v>0.56107499999999999</c:v>
                </c:pt>
                <c:pt idx="77">
                  <c:v>0.55776249999999994</c:v>
                </c:pt>
                <c:pt idx="78">
                  <c:v>0.56018750000000006</c:v>
                </c:pt>
                <c:pt idx="79">
                  <c:v>0.55638749999999992</c:v>
                </c:pt>
                <c:pt idx="80">
                  <c:v>0.55547499999999994</c:v>
                </c:pt>
                <c:pt idx="81">
                  <c:v>0.55601250000000002</c:v>
                </c:pt>
                <c:pt idx="82">
                  <c:v>0.55454999999999999</c:v>
                </c:pt>
                <c:pt idx="83">
                  <c:v>0.55510000000000004</c:v>
                </c:pt>
                <c:pt idx="84">
                  <c:v>0.55297499999999999</c:v>
                </c:pt>
                <c:pt idx="85">
                  <c:v>0.55365000000000009</c:v>
                </c:pt>
                <c:pt idx="86">
                  <c:v>0.55028750000000004</c:v>
                </c:pt>
                <c:pt idx="87">
                  <c:v>0.55327499999999996</c:v>
                </c:pt>
                <c:pt idx="88">
                  <c:v>0.55207500000000009</c:v>
                </c:pt>
                <c:pt idx="89">
                  <c:v>0.55274999999999996</c:v>
                </c:pt>
                <c:pt idx="90">
                  <c:v>0.55107499999999998</c:v>
                </c:pt>
                <c:pt idx="91">
                  <c:v>0.55056249999999995</c:v>
                </c:pt>
                <c:pt idx="92">
                  <c:v>0.55032499999999995</c:v>
                </c:pt>
                <c:pt idx="93">
                  <c:v>0.54825000000000002</c:v>
                </c:pt>
                <c:pt idx="94">
                  <c:v>0.54693750000000008</c:v>
                </c:pt>
                <c:pt idx="95">
                  <c:v>0.543825</c:v>
                </c:pt>
                <c:pt idx="96">
                  <c:v>0.54464999999999997</c:v>
                </c:pt>
              </c:numCache>
            </c:numRef>
          </c:yVal>
          <c:smooth val="0"/>
        </c:ser>
        <c:ser>
          <c:idx val="4"/>
          <c:order val="1"/>
          <c:tx>
            <c:v>C4 (100 ug/ml)</c:v>
          </c:tx>
          <c:spPr>
            <a:ln w="38100">
              <a:solidFill>
                <a:srgbClr val="99CC00"/>
              </a:solidFill>
              <a:prstDash val="solid"/>
            </a:ln>
          </c:spPr>
          <c:marker>
            <c:symbol val="diamond"/>
            <c:size val="9"/>
            <c:spPr>
              <a:solidFill>
                <a:srgbClr val="99CC00"/>
              </a:solidFill>
              <a:ln>
                <a:solidFill>
                  <a:srgbClr val="99CC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Results TNO_ABG+_003B_G10-B11'!$EG$8:$EG$104</c:f>
                <c:numCache>
                  <c:formatCode>General</c:formatCode>
                  <c:ptCount val="97"/>
                  <c:pt idx="0">
                    <c:v>5.8795549718211335E-3</c:v>
                  </c:pt>
                  <c:pt idx="1">
                    <c:v>1.7882300374019739E-2</c:v>
                  </c:pt>
                  <c:pt idx="2">
                    <c:v>4.9896559667643083E-3</c:v>
                  </c:pt>
                  <c:pt idx="3">
                    <c:v>1.3551506681300479E-2</c:v>
                  </c:pt>
                  <c:pt idx="4">
                    <c:v>1.5663412782660143E-2</c:v>
                  </c:pt>
                  <c:pt idx="5">
                    <c:v>1.3185092592267399E-2</c:v>
                  </c:pt>
                  <c:pt idx="6">
                    <c:v>8.6968864160302545E-3</c:v>
                  </c:pt>
                  <c:pt idx="7">
                    <c:v>1.5860721925561864E-2</c:v>
                  </c:pt>
                  <c:pt idx="8">
                    <c:v>1.4387118080653492E-2</c:v>
                  </c:pt>
                  <c:pt idx="9">
                    <c:v>1.2768026472403621E-2</c:v>
                  </c:pt>
                  <c:pt idx="10">
                    <c:v>7.8402274626866997E-3</c:v>
                  </c:pt>
                  <c:pt idx="11">
                    <c:v>1.0970414759707153E-2</c:v>
                  </c:pt>
                  <c:pt idx="12">
                    <c:v>1.4571061503313094E-2</c:v>
                  </c:pt>
                  <c:pt idx="13">
                    <c:v>2.2087251224782761E-2</c:v>
                  </c:pt>
                  <c:pt idx="14">
                    <c:v>1.9143928541446226E-2</c:v>
                  </c:pt>
                  <c:pt idx="15">
                    <c:v>3.2576819468245657E-2</c:v>
                  </c:pt>
                  <c:pt idx="16">
                    <c:v>2.593331191087371E-2</c:v>
                  </c:pt>
                  <c:pt idx="17">
                    <c:v>1.1074595553186944E-2</c:v>
                  </c:pt>
                  <c:pt idx="18">
                    <c:v>7.1327297252407711E-3</c:v>
                  </c:pt>
                  <c:pt idx="19">
                    <c:v>1.6483602963753625E-2</c:v>
                  </c:pt>
                  <c:pt idx="20">
                    <c:v>1.6217968430108632E-2</c:v>
                  </c:pt>
                  <c:pt idx="21">
                    <c:v>2.3123292729770685E-2</c:v>
                  </c:pt>
                  <c:pt idx="22">
                    <c:v>1.5629539340620353E-2</c:v>
                  </c:pt>
                  <c:pt idx="23">
                    <c:v>1.4455535271998743E-2</c:v>
                  </c:pt>
                  <c:pt idx="24">
                    <c:v>1.5526858450225297E-2</c:v>
                  </c:pt>
                  <c:pt idx="25">
                    <c:v>1.6104114381113917E-2</c:v>
                  </c:pt>
                  <c:pt idx="26">
                    <c:v>1.9491536624904698E-2</c:v>
                  </c:pt>
                  <c:pt idx="27">
                    <c:v>2.1402861958158759E-2</c:v>
                  </c:pt>
                  <c:pt idx="28">
                    <c:v>1.3157760701071648E-2</c:v>
                  </c:pt>
                  <c:pt idx="29">
                    <c:v>1.491964588498442E-2</c:v>
                  </c:pt>
                  <c:pt idx="30">
                    <c:v>1.4917662909003716E-2</c:v>
                  </c:pt>
                  <c:pt idx="31">
                    <c:v>2.0811595325683191E-2</c:v>
                  </c:pt>
                  <c:pt idx="32">
                    <c:v>1.2724877209623668E-2</c:v>
                  </c:pt>
                  <c:pt idx="33">
                    <c:v>1.4018886070821256E-2</c:v>
                  </c:pt>
                  <c:pt idx="34">
                    <c:v>2.190317709070232E-2</c:v>
                  </c:pt>
                  <c:pt idx="35">
                    <c:v>2.5949871547530503E-2</c:v>
                  </c:pt>
                  <c:pt idx="36">
                    <c:v>2.1945842430856927E-2</c:v>
                  </c:pt>
                  <c:pt idx="37">
                    <c:v>1.4936839246194855E-2</c:v>
                  </c:pt>
                  <c:pt idx="38">
                    <c:v>1.3506634172386034E-2</c:v>
                  </c:pt>
                  <c:pt idx="39">
                    <c:v>1.3449163542763548E-2</c:v>
                  </c:pt>
                  <c:pt idx="40">
                    <c:v>9.1841802392302555E-3</c:v>
                  </c:pt>
                  <c:pt idx="41">
                    <c:v>9.0491251879210224E-3</c:v>
                  </c:pt>
                  <c:pt idx="42">
                    <c:v>1.2171825390356763E-2</c:v>
                  </c:pt>
                  <c:pt idx="43">
                    <c:v>1.1512999898665336E-2</c:v>
                  </c:pt>
                  <c:pt idx="44">
                    <c:v>1.8922033012690093E-2</c:v>
                  </c:pt>
                  <c:pt idx="45">
                    <c:v>2.2994274649718083E-2</c:v>
                  </c:pt>
                  <c:pt idx="46">
                    <c:v>2.0188342345687206E-2</c:v>
                  </c:pt>
                  <c:pt idx="47">
                    <c:v>2.3382757179882224E-2</c:v>
                  </c:pt>
                  <c:pt idx="48">
                    <c:v>1.160574570345797E-2</c:v>
                  </c:pt>
                  <c:pt idx="49">
                    <c:v>8.1098705291761421E-3</c:v>
                  </c:pt>
                  <c:pt idx="50">
                    <c:v>1.0657509089838963E-2</c:v>
                  </c:pt>
                  <c:pt idx="51">
                    <c:v>2.4126610481651441E-2</c:v>
                  </c:pt>
                  <c:pt idx="52">
                    <c:v>2.1905402682139065E-2</c:v>
                  </c:pt>
                  <c:pt idx="53">
                    <c:v>2.0038026349917797E-2</c:v>
                  </c:pt>
                  <c:pt idx="54">
                    <c:v>1.6980478988140105E-2</c:v>
                  </c:pt>
                  <c:pt idx="55">
                    <c:v>3.6600671669611007E-2</c:v>
                  </c:pt>
                  <c:pt idx="56">
                    <c:v>1.3837720187950039E-2</c:v>
                  </c:pt>
                  <c:pt idx="57">
                    <c:v>1.4677278358060807E-2</c:v>
                  </c:pt>
                  <c:pt idx="58">
                    <c:v>1.1518246394308478E-2</c:v>
                  </c:pt>
                  <c:pt idx="59">
                    <c:v>1.0687180794453379E-2</c:v>
                  </c:pt>
                  <c:pt idx="60">
                    <c:v>1.5678515023219923E-2</c:v>
                  </c:pt>
                  <c:pt idx="61">
                    <c:v>2.0056482742494997E-2</c:v>
                  </c:pt>
                  <c:pt idx="62">
                    <c:v>1.9322417895629249E-2</c:v>
                  </c:pt>
                  <c:pt idx="63">
                    <c:v>2.407493509856257E-2</c:v>
                  </c:pt>
                  <c:pt idx="64">
                    <c:v>1.346773923121472E-2</c:v>
                  </c:pt>
                  <c:pt idx="65">
                    <c:v>9.0689947991310933E-3</c:v>
                  </c:pt>
                  <c:pt idx="66">
                    <c:v>1.3985796366313929E-2</c:v>
                  </c:pt>
                  <c:pt idx="67">
                    <c:v>2.1362974199925125E-2</c:v>
                  </c:pt>
                  <c:pt idx="68">
                    <c:v>1.554477404145844E-2</c:v>
                  </c:pt>
                  <c:pt idx="69">
                    <c:v>1.0362432146943115E-2</c:v>
                  </c:pt>
                  <c:pt idx="70">
                    <c:v>1.321296711567844E-2</c:v>
                  </c:pt>
                  <c:pt idx="71">
                    <c:v>1.9339316602886118E-2</c:v>
                  </c:pt>
                  <c:pt idx="72">
                    <c:v>2.8287968585012722E-2</c:v>
                  </c:pt>
                  <c:pt idx="73">
                    <c:v>2.7311215644859187E-2</c:v>
                  </c:pt>
                  <c:pt idx="74">
                    <c:v>1.3883173268384988E-2</c:v>
                  </c:pt>
                  <c:pt idx="75">
                    <c:v>1.956544573135675E-2</c:v>
                  </c:pt>
                  <c:pt idx="76">
                    <c:v>2.0017055227979957E-2</c:v>
                  </c:pt>
                  <c:pt idx="77">
                    <c:v>1.6757759396769017E-2</c:v>
                  </c:pt>
                  <c:pt idx="78">
                    <c:v>1.511056473685436E-2</c:v>
                  </c:pt>
                  <c:pt idx="79">
                    <c:v>7.4218146927374305E-3</c:v>
                  </c:pt>
                  <c:pt idx="80">
                    <c:v>7.3189252398604852E-3</c:v>
                  </c:pt>
                  <c:pt idx="81">
                    <c:v>1.6892009945533429E-2</c:v>
                  </c:pt>
                  <c:pt idx="82">
                    <c:v>2.4087531352686747E-2</c:v>
                  </c:pt>
                  <c:pt idx="83">
                    <c:v>1.8078232767613101E-2</c:v>
                  </c:pt>
                  <c:pt idx="84">
                    <c:v>1.8343277606069578E-2</c:v>
                  </c:pt>
                  <c:pt idx="85">
                    <c:v>1.9680680035676277E-2</c:v>
                  </c:pt>
                  <c:pt idx="86">
                    <c:v>2.4752693456133887E-2</c:v>
                  </c:pt>
                  <c:pt idx="87">
                    <c:v>1.278788489156828E-2</c:v>
                  </c:pt>
                  <c:pt idx="88">
                    <c:v>1.8006734851160545E-2</c:v>
                  </c:pt>
                  <c:pt idx="89">
                    <c:v>1.5521893140550433E-2</c:v>
                  </c:pt>
                  <c:pt idx="90">
                    <c:v>2.3527359959559131E-2</c:v>
                  </c:pt>
                  <c:pt idx="91">
                    <c:v>8.402926077662869E-3</c:v>
                  </c:pt>
                  <c:pt idx="92">
                    <c:v>9.4806821132940242E-3</c:v>
                  </c:pt>
                  <c:pt idx="93">
                    <c:v>2.5087314191306598E-2</c:v>
                  </c:pt>
                  <c:pt idx="94">
                    <c:v>1.5906497624136703E-2</c:v>
                  </c:pt>
                  <c:pt idx="95">
                    <c:v>2.9397165396230527E-2</c:v>
                  </c:pt>
                  <c:pt idx="96">
                    <c:v>1.6795435887962736E-2</c:v>
                  </c:pt>
                </c:numCache>
              </c:numRef>
            </c:plus>
            <c:minus>
              <c:numRef>
                <c:f>'[4]Results TNO_ABG+_003B_G10-B11'!$EG$8:$EG$104</c:f>
                <c:numCache>
                  <c:formatCode>General</c:formatCode>
                  <c:ptCount val="97"/>
                  <c:pt idx="0">
                    <c:v>5.8795549718211335E-3</c:v>
                  </c:pt>
                  <c:pt idx="1">
                    <c:v>1.7882300374019739E-2</c:v>
                  </c:pt>
                  <c:pt idx="2">
                    <c:v>4.9896559667643083E-3</c:v>
                  </c:pt>
                  <c:pt idx="3">
                    <c:v>1.3551506681300479E-2</c:v>
                  </c:pt>
                  <c:pt idx="4">
                    <c:v>1.5663412782660143E-2</c:v>
                  </c:pt>
                  <c:pt idx="5">
                    <c:v>1.3185092592267399E-2</c:v>
                  </c:pt>
                  <c:pt idx="6">
                    <c:v>8.6968864160302545E-3</c:v>
                  </c:pt>
                  <c:pt idx="7">
                    <c:v>1.5860721925561864E-2</c:v>
                  </c:pt>
                  <c:pt idx="8">
                    <c:v>1.4387118080653492E-2</c:v>
                  </c:pt>
                  <c:pt idx="9">
                    <c:v>1.2768026472403621E-2</c:v>
                  </c:pt>
                  <c:pt idx="10">
                    <c:v>7.8402274626866997E-3</c:v>
                  </c:pt>
                  <c:pt idx="11">
                    <c:v>1.0970414759707153E-2</c:v>
                  </c:pt>
                  <c:pt idx="12">
                    <c:v>1.4571061503313094E-2</c:v>
                  </c:pt>
                  <c:pt idx="13">
                    <c:v>2.2087251224782761E-2</c:v>
                  </c:pt>
                  <c:pt idx="14">
                    <c:v>1.9143928541446226E-2</c:v>
                  </c:pt>
                  <c:pt idx="15">
                    <c:v>3.2576819468245657E-2</c:v>
                  </c:pt>
                  <c:pt idx="16">
                    <c:v>2.593331191087371E-2</c:v>
                  </c:pt>
                  <c:pt idx="17">
                    <c:v>1.1074595553186944E-2</c:v>
                  </c:pt>
                  <c:pt idx="18">
                    <c:v>7.1327297252407711E-3</c:v>
                  </c:pt>
                  <c:pt idx="19">
                    <c:v>1.6483602963753625E-2</c:v>
                  </c:pt>
                  <c:pt idx="20">
                    <c:v>1.6217968430108632E-2</c:v>
                  </c:pt>
                  <c:pt idx="21">
                    <c:v>2.3123292729770685E-2</c:v>
                  </c:pt>
                  <c:pt idx="22">
                    <c:v>1.5629539340620353E-2</c:v>
                  </c:pt>
                  <c:pt idx="23">
                    <c:v>1.4455535271998743E-2</c:v>
                  </c:pt>
                  <c:pt idx="24">
                    <c:v>1.5526858450225297E-2</c:v>
                  </c:pt>
                  <c:pt idx="25">
                    <c:v>1.6104114381113917E-2</c:v>
                  </c:pt>
                  <c:pt idx="26">
                    <c:v>1.9491536624904698E-2</c:v>
                  </c:pt>
                  <c:pt idx="27">
                    <c:v>2.1402861958158759E-2</c:v>
                  </c:pt>
                  <c:pt idx="28">
                    <c:v>1.3157760701071648E-2</c:v>
                  </c:pt>
                  <c:pt idx="29">
                    <c:v>1.491964588498442E-2</c:v>
                  </c:pt>
                  <c:pt idx="30">
                    <c:v>1.4917662909003716E-2</c:v>
                  </c:pt>
                  <c:pt idx="31">
                    <c:v>2.0811595325683191E-2</c:v>
                  </c:pt>
                  <c:pt idx="32">
                    <c:v>1.2724877209623668E-2</c:v>
                  </c:pt>
                  <c:pt idx="33">
                    <c:v>1.4018886070821256E-2</c:v>
                  </c:pt>
                  <c:pt idx="34">
                    <c:v>2.190317709070232E-2</c:v>
                  </c:pt>
                  <c:pt idx="35">
                    <c:v>2.5949871547530503E-2</c:v>
                  </c:pt>
                  <c:pt idx="36">
                    <c:v>2.1945842430856927E-2</c:v>
                  </c:pt>
                  <c:pt idx="37">
                    <c:v>1.4936839246194855E-2</c:v>
                  </c:pt>
                  <c:pt idx="38">
                    <c:v>1.3506634172386034E-2</c:v>
                  </c:pt>
                  <c:pt idx="39">
                    <c:v>1.3449163542763548E-2</c:v>
                  </c:pt>
                  <c:pt idx="40">
                    <c:v>9.1841802392302555E-3</c:v>
                  </c:pt>
                  <c:pt idx="41">
                    <c:v>9.0491251879210224E-3</c:v>
                  </c:pt>
                  <c:pt idx="42">
                    <c:v>1.2171825390356763E-2</c:v>
                  </c:pt>
                  <c:pt idx="43">
                    <c:v>1.1512999898665336E-2</c:v>
                  </c:pt>
                  <c:pt idx="44">
                    <c:v>1.8922033012690093E-2</c:v>
                  </c:pt>
                  <c:pt idx="45">
                    <c:v>2.2994274649718083E-2</c:v>
                  </c:pt>
                  <c:pt idx="46">
                    <c:v>2.0188342345687206E-2</c:v>
                  </c:pt>
                  <c:pt idx="47">
                    <c:v>2.3382757179882224E-2</c:v>
                  </c:pt>
                  <c:pt idx="48">
                    <c:v>1.160574570345797E-2</c:v>
                  </c:pt>
                  <c:pt idx="49">
                    <c:v>8.1098705291761421E-3</c:v>
                  </c:pt>
                  <c:pt idx="50">
                    <c:v>1.0657509089838963E-2</c:v>
                  </c:pt>
                  <c:pt idx="51">
                    <c:v>2.4126610481651441E-2</c:v>
                  </c:pt>
                  <c:pt idx="52">
                    <c:v>2.1905402682139065E-2</c:v>
                  </c:pt>
                  <c:pt idx="53">
                    <c:v>2.0038026349917797E-2</c:v>
                  </c:pt>
                  <c:pt idx="54">
                    <c:v>1.6980478988140105E-2</c:v>
                  </c:pt>
                  <c:pt idx="55">
                    <c:v>3.6600671669611007E-2</c:v>
                  </c:pt>
                  <c:pt idx="56">
                    <c:v>1.3837720187950039E-2</c:v>
                  </c:pt>
                  <c:pt idx="57">
                    <c:v>1.4677278358060807E-2</c:v>
                  </c:pt>
                  <c:pt idx="58">
                    <c:v>1.1518246394308478E-2</c:v>
                  </c:pt>
                  <c:pt idx="59">
                    <c:v>1.0687180794453379E-2</c:v>
                  </c:pt>
                  <c:pt idx="60">
                    <c:v>1.5678515023219923E-2</c:v>
                  </c:pt>
                  <c:pt idx="61">
                    <c:v>2.0056482742494997E-2</c:v>
                  </c:pt>
                  <c:pt idx="62">
                    <c:v>1.9322417895629249E-2</c:v>
                  </c:pt>
                  <c:pt idx="63">
                    <c:v>2.407493509856257E-2</c:v>
                  </c:pt>
                  <c:pt idx="64">
                    <c:v>1.346773923121472E-2</c:v>
                  </c:pt>
                  <c:pt idx="65">
                    <c:v>9.0689947991310933E-3</c:v>
                  </c:pt>
                  <c:pt idx="66">
                    <c:v>1.3985796366313929E-2</c:v>
                  </c:pt>
                  <c:pt idx="67">
                    <c:v>2.1362974199925125E-2</c:v>
                  </c:pt>
                  <c:pt idx="68">
                    <c:v>1.554477404145844E-2</c:v>
                  </c:pt>
                  <c:pt idx="69">
                    <c:v>1.0362432146943115E-2</c:v>
                  </c:pt>
                  <c:pt idx="70">
                    <c:v>1.321296711567844E-2</c:v>
                  </c:pt>
                  <c:pt idx="71">
                    <c:v>1.9339316602886118E-2</c:v>
                  </c:pt>
                  <c:pt idx="72">
                    <c:v>2.8287968585012722E-2</c:v>
                  </c:pt>
                  <c:pt idx="73">
                    <c:v>2.7311215644859187E-2</c:v>
                  </c:pt>
                  <c:pt idx="74">
                    <c:v>1.3883173268384988E-2</c:v>
                  </c:pt>
                  <c:pt idx="75">
                    <c:v>1.956544573135675E-2</c:v>
                  </c:pt>
                  <c:pt idx="76">
                    <c:v>2.0017055227979957E-2</c:v>
                  </c:pt>
                  <c:pt idx="77">
                    <c:v>1.6757759396769017E-2</c:v>
                  </c:pt>
                  <c:pt idx="78">
                    <c:v>1.511056473685436E-2</c:v>
                  </c:pt>
                  <c:pt idx="79">
                    <c:v>7.4218146927374305E-3</c:v>
                  </c:pt>
                  <c:pt idx="80">
                    <c:v>7.3189252398604852E-3</c:v>
                  </c:pt>
                  <c:pt idx="81">
                    <c:v>1.6892009945533429E-2</c:v>
                  </c:pt>
                  <c:pt idx="82">
                    <c:v>2.4087531352686747E-2</c:v>
                  </c:pt>
                  <c:pt idx="83">
                    <c:v>1.8078232767613101E-2</c:v>
                  </c:pt>
                  <c:pt idx="84">
                    <c:v>1.8343277606069578E-2</c:v>
                  </c:pt>
                  <c:pt idx="85">
                    <c:v>1.9680680035676277E-2</c:v>
                  </c:pt>
                  <c:pt idx="86">
                    <c:v>2.4752693456133887E-2</c:v>
                  </c:pt>
                  <c:pt idx="87">
                    <c:v>1.278788489156828E-2</c:v>
                  </c:pt>
                  <c:pt idx="88">
                    <c:v>1.8006734851160545E-2</c:v>
                  </c:pt>
                  <c:pt idx="89">
                    <c:v>1.5521893140550433E-2</c:v>
                  </c:pt>
                  <c:pt idx="90">
                    <c:v>2.3527359959559131E-2</c:v>
                  </c:pt>
                  <c:pt idx="91">
                    <c:v>8.402926077662869E-3</c:v>
                  </c:pt>
                  <c:pt idx="92">
                    <c:v>9.4806821132940242E-3</c:v>
                  </c:pt>
                  <c:pt idx="93">
                    <c:v>2.5087314191306598E-2</c:v>
                  </c:pt>
                  <c:pt idx="94">
                    <c:v>1.5906497624136703E-2</c:v>
                  </c:pt>
                  <c:pt idx="95">
                    <c:v>2.9397165396230527E-2</c:v>
                  </c:pt>
                  <c:pt idx="96">
                    <c:v>1.6795435887962736E-2</c:v>
                  </c:pt>
                </c:numCache>
              </c:numRef>
            </c:minus>
            <c:spPr>
              <a:ln w="25400">
                <a:solidFill>
                  <a:srgbClr val="92D050"/>
                </a:solidFill>
                <a:prstDash val="solid"/>
              </a:ln>
            </c:spPr>
          </c:errBars>
          <c:xVal>
            <c:numRef>
              <c:f>'[4]Results TNO_ABG+_003B_G10-B11'!$DW$8:$DW$104</c:f>
              <c:numCache>
                <c:formatCode>General</c:formatCode>
                <c:ptCount val="97"/>
                <c:pt idx="0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25</c:v>
                </c:pt>
                <c:pt idx="4">
                  <c:v>0.33333333333333331</c:v>
                </c:pt>
                <c:pt idx="5">
                  <c:v>0.41666666666666669</c:v>
                </c:pt>
                <c:pt idx="6">
                  <c:v>0.5</c:v>
                </c:pt>
                <c:pt idx="7">
                  <c:v>0.58333333333333337</c:v>
                </c:pt>
                <c:pt idx="8">
                  <c:v>0.66666666666666663</c:v>
                </c:pt>
                <c:pt idx="9">
                  <c:v>0.75</c:v>
                </c:pt>
                <c:pt idx="10">
                  <c:v>0.83333333333333337</c:v>
                </c:pt>
                <c:pt idx="11">
                  <c:v>0.91666666666666663</c:v>
                </c:pt>
                <c:pt idx="12">
                  <c:v>1</c:v>
                </c:pt>
                <c:pt idx="13">
                  <c:v>1.0833333333333333</c:v>
                </c:pt>
                <c:pt idx="14">
                  <c:v>1.1666666666666667</c:v>
                </c:pt>
                <c:pt idx="15">
                  <c:v>1.25</c:v>
                </c:pt>
                <c:pt idx="16">
                  <c:v>1.3333333333333333</c:v>
                </c:pt>
                <c:pt idx="17">
                  <c:v>1.4166666666666667</c:v>
                </c:pt>
                <c:pt idx="18">
                  <c:v>1.5</c:v>
                </c:pt>
                <c:pt idx="19">
                  <c:v>1.5833333333333333</c:v>
                </c:pt>
                <c:pt idx="20">
                  <c:v>1.6666666666666667</c:v>
                </c:pt>
                <c:pt idx="21">
                  <c:v>1.75</c:v>
                </c:pt>
                <c:pt idx="22">
                  <c:v>1.8333333333333333</c:v>
                </c:pt>
                <c:pt idx="23">
                  <c:v>1.9166666666666667</c:v>
                </c:pt>
                <c:pt idx="24">
                  <c:v>2</c:v>
                </c:pt>
                <c:pt idx="25">
                  <c:v>2.0833333333333335</c:v>
                </c:pt>
                <c:pt idx="26">
                  <c:v>2.1666666666666665</c:v>
                </c:pt>
                <c:pt idx="27">
                  <c:v>2.25</c:v>
                </c:pt>
                <c:pt idx="28">
                  <c:v>2.3333333333333335</c:v>
                </c:pt>
                <c:pt idx="29">
                  <c:v>2.4166666666666665</c:v>
                </c:pt>
                <c:pt idx="30">
                  <c:v>2.5</c:v>
                </c:pt>
                <c:pt idx="31">
                  <c:v>2.5833333333333335</c:v>
                </c:pt>
                <c:pt idx="32">
                  <c:v>2.6666666666666665</c:v>
                </c:pt>
                <c:pt idx="33">
                  <c:v>2.75</c:v>
                </c:pt>
                <c:pt idx="34">
                  <c:v>2.8333333333333335</c:v>
                </c:pt>
                <c:pt idx="35">
                  <c:v>2.9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.25</c:v>
                </c:pt>
                <c:pt idx="40">
                  <c:v>3.3333333333333335</c:v>
                </c:pt>
                <c:pt idx="41">
                  <c:v>3.4166666666666665</c:v>
                </c:pt>
                <c:pt idx="42">
                  <c:v>3.5</c:v>
                </c:pt>
                <c:pt idx="43">
                  <c:v>3.5833333333333335</c:v>
                </c:pt>
                <c:pt idx="44">
                  <c:v>3.6666666666666665</c:v>
                </c:pt>
                <c:pt idx="45">
                  <c:v>3.75</c:v>
                </c:pt>
                <c:pt idx="46">
                  <c:v>3.8333333333333335</c:v>
                </c:pt>
                <c:pt idx="47">
                  <c:v>3.9166666666666665</c:v>
                </c:pt>
                <c:pt idx="48">
                  <c:v>4</c:v>
                </c:pt>
                <c:pt idx="49">
                  <c:v>4.083333333333333</c:v>
                </c:pt>
                <c:pt idx="50">
                  <c:v>4.166666666666667</c:v>
                </c:pt>
                <c:pt idx="51">
                  <c:v>4.25</c:v>
                </c:pt>
                <c:pt idx="52">
                  <c:v>4.333333333333333</c:v>
                </c:pt>
                <c:pt idx="53">
                  <c:v>4.416666666666667</c:v>
                </c:pt>
                <c:pt idx="54">
                  <c:v>4.5</c:v>
                </c:pt>
                <c:pt idx="55">
                  <c:v>4.583333333333333</c:v>
                </c:pt>
                <c:pt idx="56">
                  <c:v>4.666666666666667</c:v>
                </c:pt>
                <c:pt idx="57">
                  <c:v>4.75</c:v>
                </c:pt>
                <c:pt idx="58">
                  <c:v>4.833333333333333</c:v>
                </c:pt>
                <c:pt idx="59">
                  <c:v>4.916666666666667</c:v>
                </c:pt>
                <c:pt idx="60">
                  <c:v>5</c:v>
                </c:pt>
                <c:pt idx="61">
                  <c:v>5.083333333333333</c:v>
                </c:pt>
                <c:pt idx="62">
                  <c:v>5.166666666666667</c:v>
                </c:pt>
                <c:pt idx="63">
                  <c:v>5.25</c:v>
                </c:pt>
                <c:pt idx="64">
                  <c:v>5.333333333333333</c:v>
                </c:pt>
                <c:pt idx="65">
                  <c:v>5.416666666666667</c:v>
                </c:pt>
                <c:pt idx="66">
                  <c:v>5.5</c:v>
                </c:pt>
                <c:pt idx="67">
                  <c:v>5.583333333333333</c:v>
                </c:pt>
                <c:pt idx="68">
                  <c:v>5.666666666666667</c:v>
                </c:pt>
                <c:pt idx="69">
                  <c:v>5.75</c:v>
                </c:pt>
                <c:pt idx="70">
                  <c:v>5.833333333333333</c:v>
                </c:pt>
                <c:pt idx="71">
                  <c:v>5.916666666666667</c:v>
                </c:pt>
                <c:pt idx="72">
                  <c:v>6</c:v>
                </c:pt>
                <c:pt idx="73">
                  <c:v>6.083333333333333</c:v>
                </c:pt>
                <c:pt idx="74">
                  <c:v>6.166666666666667</c:v>
                </c:pt>
                <c:pt idx="75">
                  <c:v>6.25</c:v>
                </c:pt>
                <c:pt idx="76">
                  <c:v>6.333333333333333</c:v>
                </c:pt>
                <c:pt idx="77">
                  <c:v>6.416666666666667</c:v>
                </c:pt>
                <c:pt idx="78">
                  <c:v>6.5</c:v>
                </c:pt>
                <c:pt idx="79">
                  <c:v>6.583333333333333</c:v>
                </c:pt>
                <c:pt idx="80">
                  <c:v>6.666666666666667</c:v>
                </c:pt>
                <c:pt idx="81">
                  <c:v>6.75</c:v>
                </c:pt>
                <c:pt idx="82">
                  <c:v>6.833333333333333</c:v>
                </c:pt>
                <c:pt idx="83">
                  <c:v>6.916666666666667</c:v>
                </c:pt>
                <c:pt idx="84">
                  <c:v>7</c:v>
                </c:pt>
                <c:pt idx="85">
                  <c:v>7.083333333333333</c:v>
                </c:pt>
                <c:pt idx="86">
                  <c:v>7.166666666666667</c:v>
                </c:pt>
                <c:pt idx="87">
                  <c:v>7.25</c:v>
                </c:pt>
                <c:pt idx="88">
                  <c:v>7.333333333333333</c:v>
                </c:pt>
                <c:pt idx="89">
                  <c:v>7.416666666666667</c:v>
                </c:pt>
                <c:pt idx="90">
                  <c:v>7.5</c:v>
                </c:pt>
                <c:pt idx="91">
                  <c:v>7.583333333333333</c:v>
                </c:pt>
                <c:pt idx="92">
                  <c:v>7.666666666666667</c:v>
                </c:pt>
                <c:pt idx="93">
                  <c:v>7.75</c:v>
                </c:pt>
                <c:pt idx="94">
                  <c:v>7.833333333333333</c:v>
                </c:pt>
                <c:pt idx="95">
                  <c:v>7.916666666666667</c:v>
                </c:pt>
                <c:pt idx="96">
                  <c:v>8</c:v>
                </c:pt>
              </c:numCache>
            </c:numRef>
          </c:xVal>
          <c:yVal>
            <c:numRef>
              <c:f>'[4]Results TNO_ABG+_003B_G10-B11'!$EF$8:$EF$104</c:f>
              <c:numCache>
                <c:formatCode>General</c:formatCode>
                <c:ptCount val="97"/>
                <c:pt idx="0">
                  <c:v>6.6025E-2</c:v>
                </c:pt>
                <c:pt idx="1">
                  <c:v>6.2350000000000023E-2</c:v>
                </c:pt>
                <c:pt idx="2">
                  <c:v>7.0950000000000013E-2</c:v>
                </c:pt>
                <c:pt idx="3">
                  <c:v>8.14E-2</c:v>
                </c:pt>
                <c:pt idx="4">
                  <c:v>8.1224999999999992E-2</c:v>
                </c:pt>
                <c:pt idx="5">
                  <c:v>8.6800000000000002E-2</c:v>
                </c:pt>
                <c:pt idx="6">
                  <c:v>7.3225000000000012E-2</c:v>
                </c:pt>
                <c:pt idx="7">
                  <c:v>7.2025000000000006E-2</c:v>
                </c:pt>
                <c:pt idx="8">
                  <c:v>7.0324999999999999E-2</c:v>
                </c:pt>
                <c:pt idx="9">
                  <c:v>7.0375000000000007E-2</c:v>
                </c:pt>
                <c:pt idx="10">
                  <c:v>6.6224999999999992E-2</c:v>
                </c:pt>
                <c:pt idx="11">
                  <c:v>7.2750000000000009E-2</c:v>
                </c:pt>
                <c:pt idx="12">
                  <c:v>7.0875000000000007E-2</c:v>
                </c:pt>
                <c:pt idx="13">
                  <c:v>7.0900000000000005E-2</c:v>
                </c:pt>
                <c:pt idx="14">
                  <c:v>6.4100000000000004E-2</c:v>
                </c:pt>
                <c:pt idx="15">
                  <c:v>7.3524999999999979E-2</c:v>
                </c:pt>
                <c:pt idx="16">
                  <c:v>7.2200000000000014E-2</c:v>
                </c:pt>
                <c:pt idx="17">
                  <c:v>6.7149999999999987E-2</c:v>
                </c:pt>
                <c:pt idx="18">
                  <c:v>7.4474999999999986E-2</c:v>
                </c:pt>
                <c:pt idx="19">
                  <c:v>7.6325000000000004E-2</c:v>
                </c:pt>
                <c:pt idx="20">
                  <c:v>6.9875000000000007E-2</c:v>
                </c:pt>
                <c:pt idx="21">
                  <c:v>6.5150000000000013E-2</c:v>
                </c:pt>
                <c:pt idx="22">
                  <c:v>6.4224999999999977E-2</c:v>
                </c:pt>
                <c:pt idx="23">
                  <c:v>5.7774999999999986E-2</c:v>
                </c:pt>
                <c:pt idx="24">
                  <c:v>5.8899999999999973E-2</c:v>
                </c:pt>
                <c:pt idx="25">
                  <c:v>5.9225000000000007E-2</c:v>
                </c:pt>
                <c:pt idx="26">
                  <c:v>6.2699999999999992E-2</c:v>
                </c:pt>
                <c:pt idx="27">
                  <c:v>6.9574999999999984E-2</c:v>
                </c:pt>
                <c:pt idx="28">
                  <c:v>7.350000000000001E-2</c:v>
                </c:pt>
                <c:pt idx="29">
                  <c:v>6.1424999999999987E-2</c:v>
                </c:pt>
                <c:pt idx="30">
                  <c:v>6.9700000000000012E-2</c:v>
                </c:pt>
                <c:pt idx="31">
                  <c:v>6.987500000000002E-2</c:v>
                </c:pt>
                <c:pt idx="32">
                  <c:v>5.5775000000000005E-2</c:v>
                </c:pt>
                <c:pt idx="33">
                  <c:v>5.4025000000000017E-2</c:v>
                </c:pt>
                <c:pt idx="34">
                  <c:v>5.9574999999999982E-2</c:v>
                </c:pt>
                <c:pt idx="35">
                  <c:v>5.4674999999999981E-2</c:v>
                </c:pt>
                <c:pt idx="36">
                  <c:v>5.5349999999999989E-2</c:v>
                </c:pt>
                <c:pt idx="37">
                  <c:v>4.8025000000000012E-2</c:v>
                </c:pt>
                <c:pt idx="38">
                  <c:v>4.637500000000002E-2</c:v>
                </c:pt>
                <c:pt idx="39">
                  <c:v>6.0650000000000003E-2</c:v>
                </c:pt>
                <c:pt idx="40">
                  <c:v>5.0924999999999984E-2</c:v>
                </c:pt>
                <c:pt idx="41">
                  <c:v>5.400000000000002E-2</c:v>
                </c:pt>
                <c:pt idx="42">
                  <c:v>5.1250000000000004E-2</c:v>
                </c:pt>
                <c:pt idx="43">
                  <c:v>6.4475000000000005E-2</c:v>
                </c:pt>
                <c:pt idx="44">
                  <c:v>5.2650000000000009E-2</c:v>
                </c:pt>
                <c:pt idx="45">
                  <c:v>6.2199999999999984E-2</c:v>
                </c:pt>
                <c:pt idx="46">
                  <c:v>5.9324999999999989E-2</c:v>
                </c:pt>
                <c:pt idx="47">
                  <c:v>6.0350000000000008E-2</c:v>
                </c:pt>
                <c:pt idx="48">
                  <c:v>4.7849999999999983E-2</c:v>
                </c:pt>
                <c:pt idx="49">
                  <c:v>5.0049999999999997E-2</c:v>
                </c:pt>
                <c:pt idx="50">
                  <c:v>5.0374999999999996E-2</c:v>
                </c:pt>
                <c:pt idx="51">
                  <c:v>5.9049999999999998E-2</c:v>
                </c:pt>
                <c:pt idx="52">
                  <c:v>6.2600000000000017E-2</c:v>
                </c:pt>
                <c:pt idx="53">
                  <c:v>5.7474999999999991E-2</c:v>
                </c:pt>
                <c:pt idx="54">
                  <c:v>6.3049999999999967E-2</c:v>
                </c:pt>
                <c:pt idx="55">
                  <c:v>6.0925000000000007E-2</c:v>
                </c:pt>
                <c:pt idx="56">
                  <c:v>5.3124999999999978E-2</c:v>
                </c:pt>
                <c:pt idx="57">
                  <c:v>5.3575000000000012E-2</c:v>
                </c:pt>
                <c:pt idx="58">
                  <c:v>4.7299999999999995E-2</c:v>
                </c:pt>
                <c:pt idx="59">
                  <c:v>5.0675000000000012E-2</c:v>
                </c:pt>
                <c:pt idx="60">
                  <c:v>4.9775000000000007E-2</c:v>
                </c:pt>
                <c:pt idx="61">
                  <c:v>5.6424999999999982E-2</c:v>
                </c:pt>
                <c:pt idx="62">
                  <c:v>4.9725000000000012E-2</c:v>
                </c:pt>
                <c:pt idx="63">
                  <c:v>5.6775000000000013E-2</c:v>
                </c:pt>
                <c:pt idx="64">
                  <c:v>5.2649999999999995E-2</c:v>
                </c:pt>
                <c:pt idx="65">
                  <c:v>5.6900000000000013E-2</c:v>
                </c:pt>
                <c:pt idx="66">
                  <c:v>5.0324999999999995E-2</c:v>
                </c:pt>
                <c:pt idx="67">
                  <c:v>4.6649999999999983E-2</c:v>
                </c:pt>
                <c:pt idx="68">
                  <c:v>5.1749999999999997E-2</c:v>
                </c:pt>
                <c:pt idx="69">
                  <c:v>5.0899999999999994E-2</c:v>
                </c:pt>
                <c:pt idx="70">
                  <c:v>5.3675E-2</c:v>
                </c:pt>
                <c:pt idx="71">
                  <c:v>3.9725000000000024E-2</c:v>
                </c:pt>
                <c:pt idx="72">
                  <c:v>5.1024999999999987E-2</c:v>
                </c:pt>
                <c:pt idx="73">
                  <c:v>5.1324999999999989E-2</c:v>
                </c:pt>
                <c:pt idx="74">
                  <c:v>4.7575000000000006E-2</c:v>
                </c:pt>
                <c:pt idx="75">
                  <c:v>4.1050000000000003E-2</c:v>
                </c:pt>
                <c:pt idx="76">
                  <c:v>4.4424999999999992E-2</c:v>
                </c:pt>
                <c:pt idx="77">
                  <c:v>4.4675000000000006E-2</c:v>
                </c:pt>
                <c:pt idx="78">
                  <c:v>4.2124999999999996E-2</c:v>
                </c:pt>
                <c:pt idx="79">
                  <c:v>4.0299999999999975E-2</c:v>
                </c:pt>
                <c:pt idx="80">
                  <c:v>4.4050000000000013E-2</c:v>
                </c:pt>
                <c:pt idx="81">
                  <c:v>4.9650000000000021E-2</c:v>
                </c:pt>
                <c:pt idx="82">
                  <c:v>5.1125000000000011E-2</c:v>
                </c:pt>
                <c:pt idx="83">
                  <c:v>4.3474999999999993E-2</c:v>
                </c:pt>
                <c:pt idx="84">
                  <c:v>4.1775E-2</c:v>
                </c:pt>
                <c:pt idx="85">
                  <c:v>4.0224999999999997E-2</c:v>
                </c:pt>
                <c:pt idx="86">
                  <c:v>4.7174999999999995E-2</c:v>
                </c:pt>
                <c:pt idx="87">
                  <c:v>3.7250000000000005E-2</c:v>
                </c:pt>
                <c:pt idx="88">
                  <c:v>4.132499999999998E-2</c:v>
                </c:pt>
                <c:pt idx="89">
                  <c:v>4.0325000000000021E-2</c:v>
                </c:pt>
                <c:pt idx="90">
                  <c:v>3.9550000000000009E-2</c:v>
                </c:pt>
                <c:pt idx="91">
                  <c:v>3.5124999999999997E-2</c:v>
                </c:pt>
                <c:pt idx="92">
                  <c:v>3.985000000000001E-2</c:v>
                </c:pt>
                <c:pt idx="93">
                  <c:v>4.6799999999999987E-2</c:v>
                </c:pt>
                <c:pt idx="94">
                  <c:v>3.9599999999999996E-2</c:v>
                </c:pt>
                <c:pt idx="95">
                  <c:v>4.5249999999999985E-2</c:v>
                </c:pt>
                <c:pt idx="96">
                  <c:v>4.424999999999999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053440"/>
        <c:axId val="151055360"/>
      </c:scatterChart>
      <c:valAx>
        <c:axId val="151053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1"/>
                </a:pPr>
                <a:r>
                  <a:rPr lang="en-US" b="1"/>
                  <a:t>time (hours)</a:t>
                </a:r>
              </a:p>
            </c:rich>
          </c:tx>
          <c:layout>
            <c:manualLayout>
              <c:xMode val="edge"/>
              <c:yMode val="edge"/>
              <c:x val="0.46130495079200029"/>
              <c:y val="0.9373977419554697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51055360"/>
        <c:crosses val="autoZero"/>
        <c:crossBetween val="midCat"/>
      </c:valAx>
      <c:valAx>
        <c:axId val="151055360"/>
        <c:scaling>
          <c:orientation val="minMax"/>
          <c:max val="0.70000000000000007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b="1"/>
                </a:pPr>
                <a:r>
                  <a:rPr lang="en-US" b="1"/>
                  <a:t>OD595nm</a:t>
                </a:r>
              </a:p>
            </c:rich>
          </c:tx>
          <c:layout>
            <c:manualLayout>
              <c:xMode val="edge"/>
              <c:yMode val="edge"/>
              <c:x val="1.904767809535619E-2"/>
              <c:y val="0.3920925152812274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5105344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4915557560532469"/>
          <c:y val="0.20096329803674939"/>
          <c:w val="0.18429594946466707"/>
          <c:h val="0.1764857464357003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/>
            </a:pPr>
            <a:r>
              <a:rPr lang="en-US" b="1" i="1"/>
              <a:t>B. subtilis </a:t>
            </a:r>
            <a:r>
              <a:rPr lang="en-US" b="1" i="0"/>
              <a:t>germination &amp; outgrowth +10 &amp;</a:t>
            </a:r>
            <a:r>
              <a:rPr lang="en-US" b="1" i="0" baseline="0"/>
              <a:t> +</a:t>
            </a:r>
            <a:r>
              <a:rPr lang="en-US" b="1" i="0"/>
              <a:t>1 µg/ml C5 in TSB+80mM MOPS pH 7.4</a:t>
            </a:r>
          </a:p>
        </c:rich>
      </c:tx>
      <c:layout>
        <c:manualLayout>
          <c:xMode val="edge"/>
          <c:yMode val="edge"/>
          <c:x val="0.16765718860649834"/>
          <c:y val="3.899607391411345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190489200252511"/>
          <c:y val="0.13014837487481248"/>
          <c:w val="0.79841674298936272"/>
          <c:h val="0.76055496849059068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38100">
              <a:solidFill>
                <a:srgbClr val="000080"/>
              </a:solidFill>
              <a:prstDash val="solid"/>
            </a:ln>
          </c:spPr>
          <c:marker>
            <c:symbol val="diamond"/>
            <c:size val="8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TNO_ABG+_005B_A8_Dilutions'!$Z$8:$Z$104</c:f>
                <c:numCache>
                  <c:formatCode>General</c:formatCode>
                  <c:ptCount val="97"/>
                  <c:pt idx="0">
                    <c:v>1.2841988423397074E-3</c:v>
                  </c:pt>
                  <c:pt idx="1">
                    <c:v>1.4106735979665954E-3</c:v>
                  </c:pt>
                  <c:pt idx="2">
                    <c:v>1.5840349322747483E-3</c:v>
                  </c:pt>
                  <c:pt idx="3">
                    <c:v>1.7907168024751006E-3</c:v>
                  </c:pt>
                  <c:pt idx="4">
                    <c:v>2.1416504538945341E-3</c:v>
                  </c:pt>
                  <c:pt idx="5">
                    <c:v>2.0149441679609839E-3</c:v>
                  </c:pt>
                  <c:pt idx="6">
                    <c:v>1.8839232114570539E-3</c:v>
                  </c:pt>
                  <c:pt idx="7">
                    <c:v>1.9397164741270794E-3</c:v>
                  </c:pt>
                  <c:pt idx="8">
                    <c:v>1.4840822079655797E-3</c:v>
                  </c:pt>
                  <c:pt idx="9">
                    <c:v>1.5383974345619081E-3</c:v>
                  </c:pt>
                  <c:pt idx="10">
                    <c:v>1.4583095236151576E-3</c:v>
                  </c:pt>
                  <c:pt idx="11">
                    <c:v>1.8627936010197231E-3</c:v>
                  </c:pt>
                  <c:pt idx="12">
                    <c:v>1.7480942003603025E-3</c:v>
                  </c:pt>
                  <c:pt idx="13">
                    <c:v>1.5926916420533747E-3</c:v>
                  </c:pt>
                  <c:pt idx="14">
                    <c:v>1.7173137938847011E-3</c:v>
                  </c:pt>
                  <c:pt idx="15">
                    <c:v>1.2284814474246898E-3</c:v>
                  </c:pt>
                  <c:pt idx="16">
                    <c:v>1.0165300454651235E-3</c:v>
                  </c:pt>
                  <c:pt idx="17">
                    <c:v>8.421203397773121E-4</c:v>
                  </c:pt>
                  <c:pt idx="18">
                    <c:v>1.2793227374930276E-3</c:v>
                  </c:pt>
                  <c:pt idx="19">
                    <c:v>1.4177446878757818E-3</c:v>
                  </c:pt>
                  <c:pt idx="20">
                    <c:v>2.0752509888364492E-3</c:v>
                  </c:pt>
                  <c:pt idx="21">
                    <c:v>3.0692018506445597E-3</c:v>
                  </c:pt>
                  <c:pt idx="22">
                    <c:v>4.182802091102728E-3</c:v>
                  </c:pt>
                  <c:pt idx="23">
                    <c:v>6.0533737149901182E-3</c:v>
                  </c:pt>
                  <c:pt idx="24">
                    <c:v>7.9909845033847016E-3</c:v>
                  </c:pt>
                  <c:pt idx="25">
                    <c:v>1.0165792312128665E-2</c:v>
                  </c:pt>
                  <c:pt idx="26">
                    <c:v>1.1943582656249634E-2</c:v>
                  </c:pt>
                  <c:pt idx="27">
                    <c:v>1.4131849371779625E-2</c:v>
                  </c:pt>
                  <c:pt idx="28">
                    <c:v>1.280260390181103E-2</c:v>
                  </c:pt>
                  <c:pt idx="29">
                    <c:v>1.3804105669449718E-2</c:v>
                  </c:pt>
                  <c:pt idx="30">
                    <c:v>1.4428068708828208E-2</c:v>
                  </c:pt>
                  <c:pt idx="31">
                    <c:v>1.4913165324638501E-2</c:v>
                  </c:pt>
                  <c:pt idx="32">
                    <c:v>1.5707747557601407E-2</c:v>
                  </c:pt>
                  <c:pt idx="33">
                    <c:v>1.5981760437031551E-2</c:v>
                  </c:pt>
                  <c:pt idx="34">
                    <c:v>1.6280330668222508E-2</c:v>
                  </c:pt>
                  <c:pt idx="35">
                    <c:v>1.798147194568157E-2</c:v>
                  </c:pt>
                  <c:pt idx="36">
                    <c:v>1.7800749047909948E-2</c:v>
                  </c:pt>
                  <c:pt idx="37">
                    <c:v>1.8158446152318933E-2</c:v>
                  </c:pt>
                  <c:pt idx="38">
                    <c:v>1.7712589684552985E-2</c:v>
                  </c:pt>
                  <c:pt idx="39">
                    <c:v>1.9276929216034386E-2</c:v>
                  </c:pt>
                  <c:pt idx="40">
                    <c:v>2.0394361965994409E-2</c:v>
                  </c:pt>
                  <c:pt idx="41">
                    <c:v>2.0820022414333134E-2</c:v>
                  </c:pt>
                  <c:pt idx="42">
                    <c:v>2.0607664431791718E-2</c:v>
                  </c:pt>
                  <c:pt idx="43">
                    <c:v>2.3063589630989072E-2</c:v>
                  </c:pt>
                  <c:pt idx="44">
                    <c:v>2.4881234562081776E-2</c:v>
                  </c:pt>
                  <c:pt idx="45">
                    <c:v>2.2942300814579746E-2</c:v>
                  </c:pt>
                  <c:pt idx="46">
                    <c:v>2.4980926057027321E-2</c:v>
                  </c:pt>
                  <c:pt idx="47">
                    <c:v>2.3144959854505386E-2</c:v>
                  </c:pt>
                  <c:pt idx="48">
                    <c:v>2.1905307576019124E-2</c:v>
                  </c:pt>
                  <c:pt idx="49">
                    <c:v>2.3916713124228942E-2</c:v>
                  </c:pt>
                  <c:pt idx="50">
                    <c:v>2.4404576073624683E-2</c:v>
                  </c:pt>
                  <c:pt idx="51">
                    <c:v>2.4402919907257022E-2</c:v>
                  </c:pt>
                  <c:pt idx="52">
                    <c:v>2.4421711651724978E-2</c:v>
                  </c:pt>
                  <c:pt idx="53">
                    <c:v>2.3495017202235288E-2</c:v>
                  </c:pt>
                  <c:pt idx="54">
                    <c:v>2.3231157239075862E-2</c:v>
                  </c:pt>
                  <c:pt idx="55">
                    <c:v>2.2372211185605523E-2</c:v>
                  </c:pt>
                  <c:pt idx="56">
                    <c:v>2.2873346934806044E-2</c:v>
                  </c:pt>
                  <c:pt idx="57">
                    <c:v>2.2847082235302341E-2</c:v>
                  </c:pt>
                  <c:pt idx="58">
                    <c:v>2.2206680676469127E-2</c:v>
                  </c:pt>
                  <c:pt idx="59">
                    <c:v>2.2684943611714487E-2</c:v>
                  </c:pt>
                  <c:pt idx="60">
                    <c:v>2.272551796256065E-2</c:v>
                  </c:pt>
                  <c:pt idx="61">
                    <c:v>2.1869080151361374E-2</c:v>
                  </c:pt>
                  <c:pt idx="62">
                    <c:v>2.247522710304245E-2</c:v>
                  </c:pt>
                  <c:pt idx="63">
                    <c:v>2.231628702689287E-2</c:v>
                  </c:pt>
                  <c:pt idx="64">
                    <c:v>1.643053559686963E-2</c:v>
                  </c:pt>
                  <c:pt idx="65">
                    <c:v>7.7474189250356026E-3</c:v>
                  </c:pt>
                  <c:pt idx="66">
                    <c:v>1.1681145777134465E-2</c:v>
                  </c:pt>
                  <c:pt idx="67">
                    <c:v>1.1490575848639301E-2</c:v>
                  </c:pt>
                  <c:pt idx="68">
                    <c:v>1.0751278993682578E-2</c:v>
                  </c:pt>
                  <c:pt idx="69">
                    <c:v>1.1978592015202242E-2</c:v>
                  </c:pt>
                  <c:pt idx="70">
                    <c:v>1.1351064560941678E-2</c:v>
                  </c:pt>
                  <c:pt idx="71">
                    <c:v>1.2063167080000185E-2</c:v>
                  </c:pt>
                  <c:pt idx="72">
                    <c:v>1.2662543188475164E-2</c:v>
                  </c:pt>
                  <c:pt idx="73">
                    <c:v>1.0776672337352874E-2</c:v>
                  </c:pt>
                  <c:pt idx="74">
                    <c:v>1.3113701486104759E-2</c:v>
                  </c:pt>
                  <c:pt idx="75">
                    <c:v>1.1947768271383035E-2</c:v>
                  </c:pt>
                  <c:pt idx="76">
                    <c:v>1.2547111221313054E-2</c:v>
                  </c:pt>
                  <c:pt idx="77">
                    <c:v>1.3384692749555369E-2</c:v>
                  </c:pt>
                  <c:pt idx="78">
                    <c:v>1.4424169531264729E-2</c:v>
                  </c:pt>
                  <c:pt idx="79">
                    <c:v>1.439383548606833E-2</c:v>
                  </c:pt>
                  <c:pt idx="80">
                    <c:v>1.5202302457193798E-2</c:v>
                  </c:pt>
                  <c:pt idx="81">
                    <c:v>1.4144345159815596E-2</c:v>
                  </c:pt>
                  <c:pt idx="82">
                    <c:v>1.2689726816077097E-2</c:v>
                  </c:pt>
                  <c:pt idx="83">
                    <c:v>1.4448413984471298E-2</c:v>
                  </c:pt>
                  <c:pt idx="84">
                    <c:v>1.4674467622370508E-2</c:v>
                  </c:pt>
                  <c:pt idx="85">
                    <c:v>1.5966423101830478E-2</c:v>
                  </c:pt>
                  <c:pt idx="86">
                    <c:v>1.5372350720259635E-2</c:v>
                  </c:pt>
                  <c:pt idx="87">
                    <c:v>1.5375386174012006E-2</c:v>
                  </c:pt>
                  <c:pt idx="88">
                    <c:v>1.6671832532748183E-2</c:v>
                  </c:pt>
                  <c:pt idx="89">
                    <c:v>1.7233373629869059E-2</c:v>
                  </c:pt>
                  <c:pt idx="90">
                    <c:v>1.8648145573577374E-2</c:v>
                  </c:pt>
                  <c:pt idx="91">
                    <c:v>1.7526052036896368E-2</c:v>
                  </c:pt>
                  <c:pt idx="92">
                    <c:v>1.7498642804514821E-2</c:v>
                  </c:pt>
                  <c:pt idx="93">
                    <c:v>1.7104653362949699E-2</c:v>
                  </c:pt>
                  <c:pt idx="94">
                    <c:v>1.7334431054984147E-2</c:v>
                  </c:pt>
                  <c:pt idx="95">
                    <c:v>1.7055399926904878E-2</c:v>
                  </c:pt>
                  <c:pt idx="96">
                    <c:v>1.6767925731387703E-2</c:v>
                  </c:pt>
                </c:numCache>
              </c:numRef>
            </c:plus>
            <c:minus>
              <c:numRef>
                <c:f>'[5]TNO_ABG+_005B_A8_Dilutions'!$Z$8:$Z$104</c:f>
                <c:numCache>
                  <c:formatCode>General</c:formatCode>
                  <c:ptCount val="97"/>
                  <c:pt idx="0">
                    <c:v>1.2841988423397074E-3</c:v>
                  </c:pt>
                  <c:pt idx="1">
                    <c:v>1.4106735979665954E-3</c:v>
                  </c:pt>
                  <c:pt idx="2">
                    <c:v>1.5840349322747483E-3</c:v>
                  </c:pt>
                  <c:pt idx="3">
                    <c:v>1.7907168024751006E-3</c:v>
                  </c:pt>
                  <c:pt idx="4">
                    <c:v>2.1416504538945341E-3</c:v>
                  </c:pt>
                  <c:pt idx="5">
                    <c:v>2.0149441679609839E-3</c:v>
                  </c:pt>
                  <c:pt idx="6">
                    <c:v>1.8839232114570539E-3</c:v>
                  </c:pt>
                  <c:pt idx="7">
                    <c:v>1.9397164741270794E-3</c:v>
                  </c:pt>
                  <c:pt idx="8">
                    <c:v>1.4840822079655797E-3</c:v>
                  </c:pt>
                  <c:pt idx="9">
                    <c:v>1.5383974345619081E-3</c:v>
                  </c:pt>
                  <c:pt idx="10">
                    <c:v>1.4583095236151576E-3</c:v>
                  </c:pt>
                  <c:pt idx="11">
                    <c:v>1.8627936010197231E-3</c:v>
                  </c:pt>
                  <c:pt idx="12">
                    <c:v>1.7480942003603025E-3</c:v>
                  </c:pt>
                  <c:pt idx="13">
                    <c:v>1.5926916420533747E-3</c:v>
                  </c:pt>
                  <c:pt idx="14">
                    <c:v>1.7173137938847011E-3</c:v>
                  </c:pt>
                  <c:pt idx="15">
                    <c:v>1.2284814474246898E-3</c:v>
                  </c:pt>
                  <c:pt idx="16">
                    <c:v>1.0165300454651235E-3</c:v>
                  </c:pt>
                  <c:pt idx="17">
                    <c:v>8.421203397773121E-4</c:v>
                  </c:pt>
                  <c:pt idx="18">
                    <c:v>1.2793227374930276E-3</c:v>
                  </c:pt>
                  <c:pt idx="19">
                    <c:v>1.4177446878757818E-3</c:v>
                  </c:pt>
                  <c:pt idx="20">
                    <c:v>2.0752509888364492E-3</c:v>
                  </c:pt>
                  <c:pt idx="21">
                    <c:v>3.0692018506445597E-3</c:v>
                  </c:pt>
                  <c:pt idx="22">
                    <c:v>4.182802091102728E-3</c:v>
                  </c:pt>
                  <c:pt idx="23">
                    <c:v>6.0533737149901182E-3</c:v>
                  </c:pt>
                  <c:pt idx="24">
                    <c:v>7.9909845033847016E-3</c:v>
                  </c:pt>
                  <c:pt idx="25">
                    <c:v>1.0165792312128665E-2</c:v>
                  </c:pt>
                  <c:pt idx="26">
                    <c:v>1.1943582656249634E-2</c:v>
                  </c:pt>
                  <c:pt idx="27">
                    <c:v>1.4131849371779625E-2</c:v>
                  </c:pt>
                  <c:pt idx="28">
                    <c:v>1.280260390181103E-2</c:v>
                  </c:pt>
                  <c:pt idx="29">
                    <c:v>1.3804105669449718E-2</c:v>
                  </c:pt>
                  <c:pt idx="30">
                    <c:v>1.4428068708828208E-2</c:v>
                  </c:pt>
                  <c:pt idx="31">
                    <c:v>1.4913165324638501E-2</c:v>
                  </c:pt>
                  <c:pt idx="32">
                    <c:v>1.5707747557601407E-2</c:v>
                  </c:pt>
                  <c:pt idx="33">
                    <c:v>1.5981760437031551E-2</c:v>
                  </c:pt>
                  <c:pt idx="34">
                    <c:v>1.6280330668222508E-2</c:v>
                  </c:pt>
                  <c:pt idx="35">
                    <c:v>1.798147194568157E-2</c:v>
                  </c:pt>
                  <c:pt idx="36">
                    <c:v>1.7800749047909948E-2</c:v>
                  </c:pt>
                  <c:pt idx="37">
                    <c:v>1.8158446152318933E-2</c:v>
                  </c:pt>
                  <c:pt idx="38">
                    <c:v>1.7712589684552985E-2</c:v>
                  </c:pt>
                  <c:pt idx="39">
                    <c:v>1.9276929216034386E-2</c:v>
                  </c:pt>
                  <c:pt idx="40">
                    <c:v>2.0394361965994409E-2</c:v>
                  </c:pt>
                  <c:pt idx="41">
                    <c:v>2.0820022414333134E-2</c:v>
                  </c:pt>
                  <c:pt idx="42">
                    <c:v>2.0607664431791718E-2</c:v>
                  </c:pt>
                  <c:pt idx="43">
                    <c:v>2.3063589630989072E-2</c:v>
                  </c:pt>
                  <c:pt idx="44">
                    <c:v>2.4881234562081776E-2</c:v>
                  </c:pt>
                  <c:pt idx="45">
                    <c:v>2.2942300814579746E-2</c:v>
                  </c:pt>
                  <c:pt idx="46">
                    <c:v>2.4980926057027321E-2</c:v>
                  </c:pt>
                  <c:pt idx="47">
                    <c:v>2.3144959854505386E-2</c:v>
                  </c:pt>
                  <c:pt idx="48">
                    <c:v>2.1905307576019124E-2</c:v>
                  </c:pt>
                  <c:pt idx="49">
                    <c:v>2.3916713124228942E-2</c:v>
                  </c:pt>
                  <c:pt idx="50">
                    <c:v>2.4404576073624683E-2</c:v>
                  </c:pt>
                  <c:pt idx="51">
                    <c:v>2.4402919907257022E-2</c:v>
                  </c:pt>
                  <c:pt idx="52">
                    <c:v>2.4421711651724978E-2</c:v>
                  </c:pt>
                  <c:pt idx="53">
                    <c:v>2.3495017202235288E-2</c:v>
                  </c:pt>
                  <c:pt idx="54">
                    <c:v>2.3231157239075862E-2</c:v>
                  </c:pt>
                  <c:pt idx="55">
                    <c:v>2.2372211185605523E-2</c:v>
                  </c:pt>
                  <c:pt idx="56">
                    <c:v>2.2873346934806044E-2</c:v>
                  </c:pt>
                  <c:pt idx="57">
                    <c:v>2.2847082235302341E-2</c:v>
                  </c:pt>
                  <c:pt idx="58">
                    <c:v>2.2206680676469127E-2</c:v>
                  </c:pt>
                  <c:pt idx="59">
                    <c:v>2.2684943611714487E-2</c:v>
                  </c:pt>
                  <c:pt idx="60">
                    <c:v>2.272551796256065E-2</c:v>
                  </c:pt>
                  <c:pt idx="61">
                    <c:v>2.1869080151361374E-2</c:v>
                  </c:pt>
                  <c:pt idx="62">
                    <c:v>2.247522710304245E-2</c:v>
                  </c:pt>
                  <c:pt idx="63">
                    <c:v>2.231628702689287E-2</c:v>
                  </c:pt>
                  <c:pt idx="64">
                    <c:v>1.643053559686963E-2</c:v>
                  </c:pt>
                  <c:pt idx="65">
                    <c:v>7.7474189250356026E-3</c:v>
                  </c:pt>
                  <c:pt idx="66">
                    <c:v>1.1681145777134465E-2</c:v>
                  </c:pt>
                  <c:pt idx="67">
                    <c:v>1.1490575848639301E-2</c:v>
                  </c:pt>
                  <c:pt idx="68">
                    <c:v>1.0751278993682578E-2</c:v>
                  </c:pt>
                  <c:pt idx="69">
                    <c:v>1.1978592015202242E-2</c:v>
                  </c:pt>
                  <c:pt idx="70">
                    <c:v>1.1351064560941678E-2</c:v>
                  </c:pt>
                  <c:pt idx="71">
                    <c:v>1.2063167080000185E-2</c:v>
                  </c:pt>
                  <c:pt idx="72">
                    <c:v>1.2662543188475164E-2</c:v>
                  </c:pt>
                  <c:pt idx="73">
                    <c:v>1.0776672337352874E-2</c:v>
                  </c:pt>
                  <c:pt idx="74">
                    <c:v>1.3113701486104759E-2</c:v>
                  </c:pt>
                  <c:pt idx="75">
                    <c:v>1.1947768271383035E-2</c:v>
                  </c:pt>
                  <c:pt idx="76">
                    <c:v>1.2547111221313054E-2</c:v>
                  </c:pt>
                  <c:pt idx="77">
                    <c:v>1.3384692749555369E-2</c:v>
                  </c:pt>
                  <c:pt idx="78">
                    <c:v>1.4424169531264729E-2</c:v>
                  </c:pt>
                  <c:pt idx="79">
                    <c:v>1.439383548606833E-2</c:v>
                  </c:pt>
                  <c:pt idx="80">
                    <c:v>1.5202302457193798E-2</c:v>
                  </c:pt>
                  <c:pt idx="81">
                    <c:v>1.4144345159815596E-2</c:v>
                  </c:pt>
                  <c:pt idx="82">
                    <c:v>1.2689726816077097E-2</c:v>
                  </c:pt>
                  <c:pt idx="83">
                    <c:v>1.4448413984471298E-2</c:v>
                  </c:pt>
                  <c:pt idx="84">
                    <c:v>1.4674467622370508E-2</c:v>
                  </c:pt>
                  <c:pt idx="85">
                    <c:v>1.5966423101830478E-2</c:v>
                  </c:pt>
                  <c:pt idx="86">
                    <c:v>1.5372350720259635E-2</c:v>
                  </c:pt>
                  <c:pt idx="87">
                    <c:v>1.5375386174012006E-2</c:v>
                  </c:pt>
                  <c:pt idx="88">
                    <c:v>1.6671832532748183E-2</c:v>
                  </c:pt>
                  <c:pt idx="89">
                    <c:v>1.7233373629869059E-2</c:v>
                  </c:pt>
                  <c:pt idx="90">
                    <c:v>1.8648145573577374E-2</c:v>
                  </c:pt>
                  <c:pt idx="91">
                    <c:v>1.7526052036896368E-2</c:v>
                  </c:pt>
                  <c:pt idx="92">
                    <c:v>1.7498642804514821E-2</c:v>
                  </c:pt>
                  <c:pt idx="93">
                    <c:v>1.7104653362949699E-2</c:v>
                  </c:pt>
                  <c:pt idx="94">
                    <c:v>1.7334431054984147E-2</c:v>
                  </c:pt>
                  <c:pt idx="95">
                    <c:v>1.7055399926904878E-2</c:v>
                  </c:pt>
                  <c:pt idx="96">
                    <c:v>1.6767925731387703E-2</c:v>
                  </c:pt>
                </c:numCache>
              </c:numRef>
            </c:minus>
            <c:spPr>
              <a:ln>
                <a:solidFill>
                  <a:srgbClr val="002060"/>
                </a:solidFill>
              </a:ln>
            </c:spPr>
          </c:errBars>
          <c:xVal>
            <c:numRef>
              <c:f>'[5]TNO_ABG+_005B_A8_Dilutions'!$P$8:$P$104</c:f>
              <c:numCache>
                <c:formatCode>General</c:formatCode>
                <c:ptCount val="97"/>
                <c:pt idx="0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25</c:v>
                </c:pt>
                <c:pt idx="4">
                  <c:v>0.33333333333333331</c:v>
                </c:pt>
                <c:pt idx="5">
                  <c:v>0.41666666666666669</c:v>
                </c:pt>
                <c:pt idx="6">
                  <c:v>0.5</c:v>
                </c:pt>
                <c:pt idx="7">
                  <c:v>0.58333333333333337</c:v>
                </c:pt>
                <c:pt idx="8">
                  <c:v>0.66666666666666663</c:v>
                </c:pt>
                <c:pt idx="9">
                  <c:v>0.75</c:v>
                </c:pt>
                <c:pt idx="10">
                  <c:v>0.83333333333333337</c:v>
                </c:pt>
                <c:pt idx="11">
                  <c:v>0.91666666666666663</c:v>
                </c:pt>
                <c:pt idx="12">
                  <c:v>1</c:v>
                </c:pt>
                <c:pt idx="13">
                  <c:v>1.0833333333333333</c:v>
                </c:pt>
                <c:pt idx="14">
                  <c:v>1.1666666666666667</c:v>
                </c:pt>
                <c:pt idx="15">
                  <c:v>1.25</c:v>
                </c:pt>
                <c:pt idx="16">
                  <c:v>1.3333333333333333</c:v>
                </c:pt>
                <c:pt idx="17">
                  <c:v>1.4166666666666667</c:v>
                </c:pt>
                <c:pt idx="18">
                  <c:v>1.5</c:v>
                </c:pt>
                <c:pt idx="19">
                  <c:v>1.5833333333333333</c:v>
                </c:pt>
                <c:pt idx="20">
                  <c:v>1.6666666666666667</c:v>
                </c:pt>
                <c:pt idx="21">
                  <c:v>1.75</c:v>
                </c:pt>
                <c:pt idx="22">
                  <c:v>1.8333333333333333</c:v>
                </c:pt>
                <c:pt idx="23">
                  <c:v>1.9166666666666667</c:v>
                </c:pt>
                <c:pt idx="24">
                  <c:v>2</c:v>
                </c:pt>
                <c:pt idx="25">
                  <c:v>2.0833333333333335</c:v>
                </c:pt>
                <c:pt idx="26">
                  <c:v>2.1666666666666665</c:v>
                </c:pt>
                <c:pt idx="27">
                  <c:v>2.25</c:v>
                </c:pt>
                <c:pt idx="28">
                  <c:v>2.3333333333333335</c:v>
                </c:pt>
                <c:pt idx="29">
                  <c:v>2.4166666666666665</c:v>
                </c:pt>
                <c:pt idx="30">
                  <c:v>2.5</c:v>
                </c:pt>
                <c:pt idx="31">
                  <c:v>2.5833333333333335</c:v>
                </c:pt>
                <c:pt idx="32">
                  <c:v>2.6666666666666665</c:v>
                </c:pt>
                <c:pt idx="33">
                  <c:v>2.75</c:v>
                </c:pt>
                <c:pt idx="34">
                  <c:v>2.8333333333333335</c:v>
                </c:pt>
                <c:pt idx="35">
                  <c:v>2.9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.25</c:v>
                </c:pt>
                <c:pt idx="40">
                  <c:v>3.3333333333333335</c:v>
                </c:pt>
                <c:pt idx="41">
                  <c:v>3.4166666666666665</c:v>
                </c:pt>
                <c:pt idx="42">
                  <c:v>3.5</c:v>
                </c:pt>
                <c:pt idx="43">
                  <c:v>3.5833333333333335</c:v>
                </c:pt>
                <c:pt idx="44">
                  <c:v>3.6666666666666665</c:v>
                </c:pt>
                <c:pt idx="45">
                  <c:v>3.75</c:v>
                </c:pt>
                <c:pt idx="46">
                  <c:v>3.8333333333333335</c:v>
                </c:pt>
                <c:pt idx="47">
                  <c:v>3.9166666666666665</c:v>
                </c:pt>
                <c:pt idx="48">
                  <c:v>4</c:v>
                </c:pt>
                <c:pt idx="49">
                  <c:v>4.083333333333333</c:v>
                </c:pt>
                <c:pt idx="50">
                  <c:v>4.166666666666667</c:v>
                </c:pt>
                <c:pt idx="51">
                  <c:v>4.25</c:v>
                </c:pt>
                <c:pt idx="52">
                  <c:v>4.333333333333333</c:v>
                </c:pt>
                <c:pt idx="53">
                  <c:v>4.416666666666667</c:v>
                </c:pt>
                <c:pt idx="54">
                  <c:v>4.5</c:v>
                </c:pt>
                <c:pt idx="55">
                  <c:v>4.583333333333333</c:v>
                </c:pt>
                <c:pt idx="56">
                  <c:v>4.666666666666667</c:v>
                </c:pt>
                <c:pt idx="57">
                  <c:v>4.75</c:v>
                </c:pt>
                <c:pt idx="58">
                  <c:v>4.833333333333333</c:v>
                </c:pt>
                <c:pt idx="59">
                  <c:v>4.916666666666667</c:v>
                </c:pt>
                <c:pt idx="60">
                  <c:v>5</c:v>
                </c:pt>
                <c:pt idx="61">
                  <c:v>5.083333333333333</c:v>
                </c:pt>
                <c:pt idx="62">
                  <c:v>5.166666666666667</c:v>
                </c:pt>
                <c:pt idx="63">
                  <c:v>5.25</c:v>
                </c:pt>
                <c:pt idx="64">
                  <c:v>5.333333333333333</c:v>
                </c:pt>
                <c:pt idx="65">
                  <c:v>5.416666666666667</c:v>
                </c:pt>
                <c:pt idx="66">
                  <c:v>5.5</c:v>
                </c:pt>
                <c:pt idx="67">
                  <c:v>5.583333333333333</c:v>
                </c:pt>
                <c:pt idx="68">
                  <c:v>5.666666666666667</c:v>
                </c:pt>
                <c:pt idx="69">
                  <c:v>5.75</c:v>
                </c:pt>
                <c:pt idx="70">
                  <c:v>5.833333333333333</c:v>
                </c:pt>
                <c:pt idx="71">
                  <c:v>5.916666666666667</c:v>
                </c:pt>
                <c:pt idx="72">
                  <c:v>6</c:v>
                </c:pt>
                <c:pt idx="73">
                  <c:v>6.083333333333333</c:v>
                </c:pt>
                <c:pt idx="74">
                  <c:v>6.166666666666667</c:v>
                </c:pt>
                <c:pt idx="75">
                  <c:v>6.25</c:v>
                </c:pt>
                <c:pt idx="76">
                  <c:v>6.333333333333333</c:v>
                </c:pt>
                <c:pt idx="77">
                  <c:v>6.416666666666667</c:v>
                </c:pt>
                <c:pt idx="78">
                  <c:v>6.5</c:v>
                </c:pt>
                <c:pt idx="79">
                  <c:v>6.583333333333333</c:v>
                </c:pt>
                <c:pt idx="80">
                  <c:v>6.666666666666667</c:v>
                </c:pt>
                <c:pt idx="81">
                  <c:v>6.75</c:v>
                </c:pt>
                <c:pt idx="82">
                  <c:v>6.833333333333333</c:v>
                </c:pt>
                <c:pt idx="83">
                  <c:v>6.916666666666667</c:v>
                </c:pt>
                <c:pt idx="84">
                  <c:v>7</c:v>
                </c:pt>
                <c:pt idx="85">
                  <c:v>7.083333333333333</c:v>
                </c:pt>
                <c:pt idx="86">
                  <c:v>7.166666666666667</c:v>
                </c:pt>
                <c:pt idx="87">
                  <c:v>7.25</c:v>
                </c:pt>
                <c:pt idx="88">
                  <c:v>7.333333333333333</c:v>
                </c:pt>
                <c:pt idx="89">
                  <c:v>7.416666666666667</c:v>
                </c:pt>
                <c:pt idx="90">
                  <c:v>7.5</c:v>
                </c:pt>
                <c:pt idx="91">
                  <c:v>7.583333333333333</c:v>
                </c:pt>
                <c:pt idx="92">
                  <c:v>7.666666666666667</c:v>
                </c:pt>
                <c:pt idx="93">
                  <c:v>7.75</c:v>
                </c:pt>
                <c:pt idx="94">
                  <c:v>7.833333333333333</c:v>
                </c:pt>
                <c:pt idx="95">
                  <c:v>7.916666666666667</c:v>
                </c:pt>
                <c:pt idx="96">
                  <c:v>8</c:v>
                </c:pt>
              </c:numCache>
            </c:numRef>
          </c:xVal>
          <c:yVal>
            <c:numRef>
              <c:f>'[5]TNO_ABG+_005B_A8_Dilutions'!$Y$8:$Y$104</c:f>
              <c:numCache>
                <c:formatCode>General</c:formatCode>
                <c:ptCount val="97"/>
                <c:pt idx="0">
                  <c:v>3.8696428571428555E-2</c:v>
                </c:pt>
                <c:pt idx="1">
                  <c:v>3.6135714285714292E-2</c:v>
                </c:pt>
                <c:pt idx="2">
                  <c:v>3.1117857142857135E-2</c:v>
                </c:pt>
                <c:pt idx="3">
                  <c:v>2.7828571428571411E-2</c:v>
                </c:pt>
                <c:pt idx="4">
                  <c:v>2.652857142857144E-2</c:v>
                </c:pt>
                <c:pt idx="5">
                  <c:v>2.6342857142857123E-2</c:v>
                </c:pt>
                <c:pt idx="6">
                  <c:v>2.5624999999999992E-2</c:v>
                </c:pt>
                <c:pt idx="7">
                  <c:v>2.5439285714285709E-2</c:v>
                </c:pt>
                <c:pt idx="8">
                  <c:v>2.5317857142857159E-2</c:v>
                </c:pt>
                <c:pt idx="9">
                  <c:v>2.5299999999999982E-2</c:v>
                </c:pt>
                <c:pt idx="10">
                  <c:v>2.5357142857142866E-2</c:v>
                </c:pt>
                <c:pt idx="11">
                  <c:v>2.5607142857142856E-2</c:v>
                </c:pt>
                <c:pt idx="12">
                  <c:v>2.5724999999999998E-2</c:v>
                </c:pt>
                <c:pt idx="13">
                  <c:v>2.5921428571428581E-2</c:v>
                </c:pt>
                <c:pt idx="14">
                  <c:v>2.6403571428571429E-2</c:v>
                </c:pt>
                <c:pt idx="15">
                  <c:v>2.7110714285714266E-2</c:v>
                </c:pt>
                <c:pt idx="16">
                  <c:v>2.867142857142857E-2</c:v>
                </c:pt>
                <c:pt idx="17">
                  <c:v>3.0360714285714283E-2</c:v>
                </c:pt>
                <c:pt idx="18">
                  <c:v>3.2464285714285709E-2</c:v>
                </c:pt>
                <c:pt idx="19">
                  <c:v>3.5464285714285712E-2</c:v>
                </c:pt>
                <c:pt idx="20">
                  <c:v>3.9128571428571422E-2</c:v>
                </c:pt>
                <c:pt idx="21">
                  <c:v>4.3442857142857144E-2</c:v>
                </c:pt>
                <c:pt idx="22">
                  <c:v>4.8646428571428563E-2</c:v>
                </c:pt>
                <c:pt idx="23">
                  <c:v>5.5050000000000002E-2</c:v>
                </c:pt>
                <c:pt idx="24">
                  <c:v>6.2860714285714284E-2</c:v>
                </c:pt>
                <c:pt idx="25">
                  <c:v>7.1564285714285719E-2</c:v>
                </c:pt>
                <c:pt idx="26">
                  <c:v>8.2203571428571418E-2</c:v>
                </c:pt>
                <c:pt idx="27">
                  <c:v>9.3403571428571419E-2</c:v>
                </c:pt>
                <c:pt idx="28">
                  <c:v>0.10390000000000001</c:v>
                </c:pt>
                <c:pt idx="29">
                  <c:v>0.11355714285714286</c:v>
                </c:pt>
                <c:pt idx="30">
                  <c:v>0.12238214285714286</c:v>
                </c:pt>
                <c:pt idx="31">
                  <c:v>0.13138928571428574</c:v>
                </c:pt>
                <c:pt idx="32">
                  <c:v>0.14058571428571426</c:v>
                </c:pt>
                <c:pt idx="33">
                  <c:v>0.14895</c:v>
                </c:pt>
                <c:pt idx="34">
                  <c:v>0.15620357142857144</c:v>
                </c:pt>
                <c:pt idx="35">
                  <c:v>0.16261428571428571</c:v>
                </c:pt>
                <c:pt idx="36">
                  <c:v>0.17021428571428576</c:v>
                </c:pt>
                <c:pt idx="37">
                  <c:v>0.17945357142857143</c:v>
                </c:pt>
                <c:pt idx="38">
                  <c:v>0.18955357142857143</c:v>
                </c:pt>
                <c:pt idx="39">
                  <c:v>0.20202857142857145</c:v>
                </c:pt>
                <c:pt idx="40">
                  <c:v>0.21409285714285714</c:v>
                </c:pt>
                <c:pt idx="41">
                  <c:v>0.22777142857142857</c:v>
                </c:pt>
                <c:pt idx="42">
                  <c:v>0.24256071428571432</c:v>
                </c:pt>
                <c:pt idx="43">
                  <c:v>0.2547464285714286</c:v>
                </c:pt>
                <c:pt idx="44">
                  <c:v>0.27266785714285713</c:v>
                </c:pt>
                <c:pt idx="45">
                  <c:v>0.289775</c:v>
                </c:pt>
                <c:pt idx="46">
                  <c:v>0.30275714285714284</c:v>
                </c:pt>
                <c:pt idx="47">
                  <c:v>0.31643214285714283</c:v>
                </c:pt>
                <c:pt idx="48">
                  <c:v>0.33063928571428569</c:v>
                </c:pt>
                <c:pt idx="49">
                  <c:v>0.34576071428571431</c:v>
                </c:pt>
                <c:pt idx="50">
                  <c:v>0.36059285714285721</c:v>
                </c:pt>
                <c:pt idx="51">
                  <c:v>0.37267499999999998</c:v>
                </c:pt>
                <c:pt idx="52">
                  <c:v>0.38629999999999998</c:v>
                </c:pt>
                <c:pt idx="53">
                  <c:v>0.39927499999999994</c:v>
                </c:pt>
                <c:pt idx="54">
                  <c:v>0.41372857142857145</c:v>
                </c:pt>
                <c:pt idx="55">
                  <c:v>0.42861785714285716</c:v>
                </c:pt>
                <c:pt idx="56">
                  <c:v>0.44170714285714285</c:v>
                </c:pt>
                <c:pt idx="57">
                  <c:v>0.45683214285714285</c:v>
                </c:pt>
                <c:pt idx="58">
                  <c:v>0.47055000000000002</c:v>
                </c:pt>
                <c:pt idx="59">
                  <c:v>0.48402857142857136</c:v>
                </c:pt>
                <c:pt idx="60">
                  <c:v>0.49856785714285723</c:v>
                </c:pt>
                <c:pt idx="61">
                  <c:v>0.51155000000000006</c:v>
                </c:pt>
                <c:pt idx="62">
                  <c:v>0.52581785714285723</c:v>
                </c:pt>
                <c:pt idx="63">
                  <c:v>0.54070714285714294</c:v>
                </c:pt>
                <c:pt idx="64">
                  <c:v>0.5450678571428571</c:v>
                </c:pt>
                <c:pt idx="65">
                  <c:v>0.53881071428571436</c:v>
                </c:pt>
                <c:pt idx="66">
                  <c:v>0.53452500000000003</c:v>
                </c:pt>
                <c:pt idx="67">
                  <c:v>0.53628571428571425</c:v>
                </c:pt>
                <c:pt idx="68">
                  <c:v>0.53892142857142855</c:v>
                </c:pt>
                <c:pt idx="69">
                  <c:v>0.53915714285714289</c:v>
                </c:pt>
                <c:pt idx="70">
                  <c:v>0.53785714285714281</c:v>
                </c:pt>
                <c:pt idx="71">
                  <c:v>0.53714285714285714</c:v>
                </c:pt>
                <c:pt idx="72">
                  <c:v>0.53489999999999993</c:v>
                </c:pt>
                <c:pt idx="73">
                  <c:v>0.53284999999999993</c:v>
                </c:pt>
                <c:pt idx="74">
                  <c:v>0.53205357142857146</c:v>
                </c:pt>
                <c:pt idx="75">
                  <c:v>0.53141071428571429</c:v>
                </c:pt>
                <c:pt idx="76">
                  <c:v>0.53299285714285705</c:v>
                </c:pt>
                <c:pt idx="77">
                  <c:v>0.53009285714285714</c:v>
                </c:pt>
                <c:pt idx="78">
                  <c:v>0.53080714285714281</c:v>
                </c:pt>
                <c:pt idx="79">
                  <c:v>0.52818928571428569</c:v>
                </c:pt>
                <c:pt idx="80">
                  <c:v>0.52687857142857153</c:v>
                </c:pt>
                <c:pt idx="81">
                  <c:v>0.52603928571428571</c:v>
                </c:pt>
                <c:pt idx="82">
                  <c:v>0.5205535714285715</c:v>
                </c:pt>
                <c:pt idx="83">
                  <c:v>0.52353571428571422</c:v>
                </c:pt>
                <c:pt idx="84">
                  <c:v>0.52247142857142859</c:v>
                </c:pt>
                <c:pt idx="85">
                  <c:v>0.52238571428571434</c:v>
                </c:pt>
                <c:pt idx="86">
                  <c:v>0.52075357142857137</c:v>
                </c:pt>
                <c:pt idx="87">
                  <c:v>0.51973928571428574</c:v>
                </c:pt>
                <c:pt idx="88">
                  <c:v>0.51942142857142859</c:v>
                </c:pt>
                <c:pt idx="89">
                  <c:v>0.51941071428571428</c:v>
                </c:pt>
                <c:pt idx="90">
                  <c:v>0.5202</c:v>
                </c:pt>
                <c:pt idx="91">
                  <c:v>0.51956071428571438</c:v>
                </c:pt>
                <c:pt idx="92">
                  <c:v>0.52005357142857145</c:v>
                </c:pt>
                <c:pt idx="93">
                  <c:v>0.51820357142857132</c:v>
                </c:pt>
                <c:pt idx="94">
                  <c:v>0.51693214285714273</c:v>
                </c:pt>
                <c:pt idx="95">
                  <c:v>0.51815714285714276</c:v>
                </c:pt>
                <c:pt idx="96">
                  <c:v>0.5139071428571429</c:v>
                </c:pt>
              </c:numCache>
            </c:numRef>
          </c:yVal>
          <c:smooth val="0"/>
        </c:ser>
        <c:ser>
          <c:idx val="4"/>
          <c:order val="1"/>
          <c:tx>
            <c:v>C5 (10 ug/ml)</c:v>
          </c:tx>
          <c:spPr>
            <a:ln w="38100">
              <a:solidFill>
                <a:srgbClr val="99CC00"/>
              </a:solidFill>
              <a:prstDash val="solid"/>
            </a:ln>
          </c:spPr>
          <c:marker>
            <c:symbol val="diamond"/>
            <c:size val="9"/>
            <c:spPr>
              <a:solidFill>
                <a:srgbClr val="99CC00"/>
              </a:solidFill>
              <a:ln>
                <a:solidFill>
                  <a:srgbClr val="99CC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TNO_ABG+_005B_A8_Dilutions'!$AZ$8:$AZ$104</c:f>
                <c:numCache>
                  <c:formatCode>General</c:formatCode>
                  <c:ptCount val="97"/>
                  <c:pt idx="0">
                    <c:v>7.196526940128822E-3</c:v>
                  </c:pt>
                  <c:pt idx="1">
                    <c:v>5.158811232574151E-3</c:v>
                  </c:pt>
                  <c:pt idx="2">
                    <c:v>4.5632590692764111E-3</c:v>
                  </c:pt>
                  <c:pt idx="3">
                    <c:v>4.313158162336888E-3</c:v>
                  </c:pt>
                  <c:pt idx="4">
                    <c:v>3.9399661589071266E-3</c:v>
                  </c:pt>
                  <c:pt idx="5">
                    <c:v>3.799999999999997E-3</c:v>
                  </c:pt>
                  <c:pt idx="6">
                    <c:v>3.8279672586548365E-3</c:v>
                  </c:pt>
                  <c:pt idx="7">
                    <c:v>3.7000000000000015E-3</c:v>
                  </c:pt>
                  <c:pt idx="8">
                    <c:v>3.6166282640050164E-3</c:v>
                  </c:pt>
                  <c:pt idx="9">
                    <c:v>3.4645827069552386E-3</c:v>
                  </c:pt>
                  <c:pt idx="10">
                    <c:v>3.3080709383768235E-3</c:v>
                  </c:pt>
                  <c:pt idx="11">
                    <c:v>3.4239353576452536E-3</c:v>
                  </c:pt>
                  <c:pt idx="12">
                    <c:v>3.2046840717924081E-3</c:v>
                  </c:pt>
                  <c:pt idx="13">
                    <c:v>3.1564748269760261E-3</c:v>
                  </c:pt>
                  <c:pt idx="14">
                    <c:v>3.126233090051566E-3</c:v>
                  </c:pt>
                  <c:pt idx="15">
                    <c:v>3.0005555041247526E-3</c:v>
                  </c:pt>
                  <c:pt idx="16">
                    <c:v>3.0501366089625095E-3</c:v>
                  </c:pt>
                  <c:pt idx="17">
                    <c:v>3.2020826556060956E-3</c:v>
                  </c:pt>
                  <c:pt idx="18">
                    <c:v>3.1048349392520107E-3</c:v>
                  </c:pt>
                  <c:pt idx="19">
                    <c:v>3.151190251317746E-3</c:v>
                  </c:pt>
                  <c:pt idx="20">
                    <c:v>3.1021497922140008E-3</c:v>
                  </c:pt>
                  <c:pt idx="21">
                    <c:v>3.0049958402633397E-3</c:v>
                  </c:pt>
                  <c:pt idx="22">
                    <c:v>3.0049958402633462E-3</c:v>
                  </c:pt>
                  <c:pt idx="23">
                    <c:v>3.0022213997860495E-3</c:v>
                  </c:pt>
                  <c:pt idx="24">
                    <c:v>3.0005555041247457E-3</c:v>
                  </c:pt>
                  <c:pt idx="25">
                    <c:v>3.0022213997860495E-3</c:v>
                  </c:pt>
                  <c:pt idx="26">
                    <c:v>2.9005746557076192E-3</c:v>
                  </c:pt>
                  <c:pt idx="27">
                    <c:v>2.9022979401386981E-3</c:v>
                  </c:pt>
                  <c:pt idx="28">
                    <c:v>2.8513154858766558E-3</c:v>
                  </c:pt>
                  <c:pt idx="29">
                    <c:v>2.8501461950807584E-3</c:v>
                  </c:pt>
                  <c:pt idx="30">
                    <c:v>2.7006172134038803E-3</c:v>
                  </c:pt>
                  <c:pt idx="31">
                    <c:v>2.7999999999999969E-3</c:v>
                  </c:pt>
                  <c:pt idx="32">
                    <c:v>2.7501515109777832E-3</c:v>
                  </c:pt>
                  <c:pt idx="33">
                    <c:v>2.615976554431122E-3</c:v>
                  </c:pt>
                  <c:pt idx="34">
                    <c:v>2.7000000000000079E-3</c:v>
                  </c:pt>
                  <c:pt idx="35">
                    <c:v>2.5059928172283352E-3</c:v>
                  </c:pt>
                  <c:pt idx="36">
                    <c:v>2.5501633934580255E-3</c:v>
                  </c:pt>
                  <c:pt idx="37">
                    <c:v>2.4000000000000063E-3</c:v>
                  </c:pt>
                  <c:pt idx="38">
                    <c:v>2.7006172134038733E-3</c:v>
                  </c:pt>
                  <c:pt idx="39">
                    <c:v>2.5632011235952558E-3</c:v>
                  </c:pt>
                  <c:pt idx="40">
                    <c:v>2.6627053911388687E-3</c:v>
                  </c:pt>
                  <c:pt idx="41">
                    <c:v>2.5514701644346184E-3</c:v>
                  </c:pt>
                  <c:pt idx="42">
                    <c:v>2.3544284515213784E-3</c:v>
                  </c:pt>
                  <c:pt idx="43">
                    <c:v>2.3501772982763144E-3</c:v>
                  </c:pt>
                  <c:pt idx="44">
                    <c:v>2.5514701644346184E-3</c:v>
                  </c:pt>
                  <c:pt idx="45">
                    <c:v>2.4583192089989731E-3</c:v>
                  </c:pt>
                  <c:pt idx="46">
                    <c:v>2.61023626006025E-3</c:v>
                  </c:pt>
                  <c:pt idx="47">
                    <c:v>2.4006943440041113E-3</c:v>
                  </c:pt>
                  <c:pt idx="48">
                    <c:v>2.5026652459594571E-3</c:v>
                  </c:pt>
                  <c:pt idx="49">
                    <c:v>2.6501572280401274E-3</c:v>
                  </c:pt>
                  <c:pt idx="50">
                    <c:v>2.4542480178933292E-3</c:v>
                  </c:pt>
                  <c:pt idx="51">
                    <c:v>2.3065125189341627E-3</c:v>
                  </c:pt>
                  <c:pt idx="52">
                    <c:v>2.2546248764114493E-3</c:v>
                  </c:pt>
                  <c:pt idx="53">
                    <c:v>2.4172987679087852E-3</c:v>
                  </c:pt>
                  <c:pt idx="54">
                    <c:v>2.2590558499809852E-3</c:v>
                  </c:pt>
                  <c:pt idx="55">
                    <c:v>2.3501772982763075E-3</c:v>
                  </c:pt>
                  <c:pt idx="56">
                    <c:v>2.2999999999999965E-3</c:v>
                  </c:pt>
                  <c:pt idx="57">
                    <c:v>2.2546248764114493E-3</c:v>
                  </c:pt>
                  <c:pt idx="58">
                    <c:v>2.4006943440041113E-3</c:v>
                  </c:pt>
                  <c:pt idx="59">
                    <c:v>2.2546248764114423E-3</c:v>
                  </c:pt>
                  <c:pt idx="60">
                    <c:v>2.206807649071392E-3</c:v>
                  </c:pt>
                  <c:pt idx="61">
                    <c:v>2.3028967265887866E-3</c:v>
                  </c:pt>
                  <c:pt idx="62">
                    <c:v>2.1517434791350006E-3</c:v>
                  </c:pt>
                  <c:pt idx="63">
                    <c:v>2.2030282189144414E-3</c:v>
                  </c:pt>
                  <c:pt idx="64">
                    <c:v>2.0663978319771857E-3</c:v>
                  </c:pt>
                  <c:pt idx="65">
                    <c:v>2.2030282189144414E-3</c:v>
                  </c:pt>
                  <c:pt idx="66">
                    <c:v>2.1517434791350006E-3</c:v>
                  </c:pt>
                  <c:pt idx="67">
                    <c:v>2.2007574453658759E-3</c:v>
                  </c:pt>
                  <c:pt idx="68">
                    <c:v>2.3007245235649827E-3</c:v>
                  </c:pt>
                  <c:pt idx="69">
                    <c:v>2.2501851775650248E-3</c:v>
                  </c:pt>
                  <c:pt idx="70">
                    <c:v>2.100793500878495E-3</c:v>
                  </c:pt>
                  <c:pt idx="71">
                    <c:v>2.0999999999999977E-3</c:v>
                  </c:pt>
                  <c:pt idx="72">
                    <c:v>1.8520259177452105E-3</c:v>
                  </c:pt>
                  <c:pt idx="73">
                    <c:v>2.0518284528683157E-3</c:v>
                  </c:pt>
                  <c:pt idx="74">
                    <c:v>1.9035055380358971E-3</c:v>
                  </c:pt>
                  <c:pt idx="75">
                    <c:v>1.9035055380358971E-3</c:v>
                  </c:pt>
                  <c:pt idx="76">
                    <c:v>2.1031722072463121E-3</c:v>
                  </c:pt>
                  <c:pt idx="77">
                    <c:v>1.9502136635080034E-3</c:v>
                  </c:pt>
                  <c:pt idx="78">
                    <c:v>1.8556220879622351E-3</c:v>
                  </c:pt>
                  <c:pt idx="79">
                    <c:v>2.0008331597945244E-3</c:v>
                  </c:pt>
                  <c:pt idx="80">
                    <c:v>1.85022521151706E-3</c:v>
                  </c:pt>
                  <c:pt idx="81">
                    <c:v>1.7502380790433382E-3</c:v>
                  </c:pt>
                  <c:pt idx="82">
                    <c:v>1.852025917745211E-3</c:v>
                  </c:pt>
                  <c:pt idx="83">
                    <c:v>1.9000000000000059E-3</c:v>
                  </c:pt>
                  <c:pt idx="84">
                    <c:v>1.7502380790433451E-3</c:v>
                  </c:pt>
                  <c:pt idx="85">
                    <c:v>1.852025917745211E-3</c:v>
                  </c:pt>
                  <c:pt idx="86">
                    <c:v>1.8556220879622418E-3</c:v>
                  </c:pt>
                  <c:pt idx="87">
                    <c:v>1.7502380790433451E-3</c:v>
                  </c:pt>
                  <c:pt idx="88">
                    <c:v>1.5502687938978008E-3</c:v>
                  </c:pt>
                  <c:pt idx="89">
                    <c:v>1.6093476939431127E-3</c:v>
                  </c:pt>
                  <c:pt idx="90">
                    <c:v>1.7009801096230764E-3</c:v>
                  </c:pt>
                  <c:pt idx="91">
                    <c:v>1.8036999011291608E-3</c:v>
                  </c:pt>
                  <c:pt idx="92">
                    <c:v>1.7502380790433451E-3</c:v>
                  </c:pt>
                  <c:pt idx="93">
                    <c:v>1.8009256878986761E-3</c:v>
                  </c:pt>
                  <c:pt idx="94">
                    <c:v>1.7039170558842745E-3</c:v>
                  </c:pt>
                  <c:pt idx="95">
                    <c:v>1.7088007490635064E-3</c:v>
                  </c:pt>
                  <c:pt idx="96">
                    <c:v>1.6522711641858364E-3</c:v>
                  </c:pt>
                </c:numCache>
              </c:numRef>
            </c:plus>
            <c:minus>
              <c:numRef>
                <c:f>'[5]TNO_ABG+_005B_A8_Dilutions'!$AZ$8:$AZ$104</c:f>
                <c:numCache>
                  <c:formatCode>General</c:formatCode>
                  <c:ptCount val="97"/>
                  <c:pt idx="0">
                    <c:v>7.196526940128822E-3</c:v>
                  </c:pt>
                  <c:pt idx="1">
                    <c:v>5.158811232574151E-3</c:v>
                  </c:pt>
                  <c:pt idx="2">
                    <c:v>4.5632590692764111E-3</c:v>
                  </c:pt>
                  <c:pt idx="3">
                    <c:v>4.313158162336888E-3</c:v>
                  </c:pt>
                  <c:pt idx="4">
                    <c:v>3.9399661589071266E-3</c:v>
                  </c:pt>
                  <c:pt idx="5">
                    <c:v>3.799999999999997E-3</c:v>
                  </c:pt>
                  <c:pt idx="6">
                    <c:v>3.8279672586548365E-3</c:v>
                  </c:pt>
                  <c:pt idx="7">
                    <c:v>3.7000000000000015E-3</c:v>
                  </c:pt>
                  <c:pt idx="8">
                    <c:v>3.6166282640050164E-3</c:v>
                  </c:pt>
                  <c:pt idx="9">
                    <c:v>3.4645827069552386E-3</c:v>
                  </c:pt>
                  <c:pt idx="10">
                    <c:v>3.3080709383768235E-3</c:v>
                  </c:pt>
                  <c:pt idx="11">
                    <c:v>3.4239353576452536E-3</c:v>
                  </c:pt>
                  <c:pt idx="12">
                    <c:v>3.2046840717924081E-3</c:v>
                  </c:pt>
                  <c:pt idx="13">
                    <c:v>3.1564748269760261E-3</c:v>
                  </c:pt>
                  <c:pt idx="14">
                    <c:v>3.126233090051566E-3</c:v>
                  </c:pt>
                  <c:pt idx="15">
                    <c:v>3.0005555041247526E-3</c:v>
                  </c:pt>
                  <c:pt idx="16">
                    <c:v>3.0501366089625095E-3</c:v>
                  </c:pt>
                  <c:pt idx="17">
                    <c:v>3.2020826556060956E-3</c:v>
                  </c:pt>
                  <c:pt idx="18">
                    <c:v>3.1048349392520107E-3</c:v>
                  </c:pt>
                  <c:pt idx="19">
                    <c:v>3.151190251317746E-3</c:v>
                  </c:pt>
                  <c:pt idx="20">
                    <c:v>3.1021497922140008E-3</c:v>
                  </c:pt>
                  <c:pt idx="21">
                    <c:v>3.0049958402633397E-3</c:v>
                  </c:pt>
                  <c:pt idx="22">
                    <c:v>3.0049958402633462E-3</c:v>
                  </c:pt>
                  <c:pt idx="23">
                    <c:v>3.0022213997860495E-3</c:v>
                  </c:pt>
                  <c:pt idx="24">
                    <c:v>3.0005555041247457E-3</c:v>
                  </c:pt>
                  <c:pt idx="25">
                    <c:v>3.0022213997860495E-3</c:v>
                  </c:pt>
                  <c:pt idx="26">
                    <c:v>2.9005746557076192E-3</c:v>
                  </c:pt>
                  <c:pt idx="27">
                    <c:v>2.9022979401386981E-3</c:v>
                  </c:pt>
                  <c:pt idx="28">
                    <c:v>2.8513154858766558E-3</c:v>
                  </c:pt>
                  <c:pt idx="29">
                    <c:v>2.8501461950807584E-3</c:v>
                  </c:pt>
                  <c:pt idx="30">
                    <c:v>2.7006172134038803E-3</c:v>
                  </c:pt>
                  <c:pt idx="31">
                    <c:v>2.7999999999999969E-3</c:v>
                  </c:pt>
                  <c:pt idx="32">
                    <c:v>2.7501515109777832E-3</c:v>
                  </c:pt>
                  <c:pt idx="33">
                    <c:v>2.615976554431122E-3</c:v>
                  </c:pt>
                  <c:pt idx="34">
                    <c:v>2.7000000000000079E-3</c:v>
                  </c:pt>
                  <c:pt idx="35">
                    <c:v>2.5059928172283352E-3</c:v>
                  </c:pt>
                  <c:pt idx="36">
                    <c:v>2.5501633934580255E-3</c:v>
                  </c:pt>
                  <c:pt idx="37">
                    <c:v>2.4000000000000063E-3</c:v>
                  </c:pt>
                  <c:pt idx="38">
                    <c:v>2.7006172134038733E-3</c:v>
                  </c:pt>
                  <c:pt idx="39">
                    <c:v>2.5632011235952558E-3</c:v>
                  </c:pt>
                  <c:pt idx="40">
                    <c:v>2.6627053911388687E-3</c:v>
                  </c:pt>
                  <c:pt idx="41">
                    <c:v>2.5514701644346184E-3</c:v>
                  </c:pt>
                  <c:pt idx="42">
                    <c:v>2.3544284515213784E-3</c:v>
                  </c:pt>
                  <c:pt idx="43">
                    <c:v>2.3501772982763144E-3</c:v>
                  </c:pt>
                  <c:pt idx="44">
                    <c:v>2.5514701644346184E-3</c:v>
                  </c:pt>
                  <c:pt idx="45">
                    <c:v>2.4583192089989731E-3</c:v>
                  </c:pt>
                  <c:pt idx="46">
                    <c:v>2.61023626006025E-3</c:v>
                  </c:pt>
                  <c:pt idx="47">
                    <c:v>2.4006943440041113E-3</c:v>
                  </c:pt>
                  <c:pt idx="48">
                    <c:v>2.5026652459594571E-3</c:v>
                  </c:pt>
                  <c:pt idx="49">
                    <c:v>2.6501572280401274E-3</c:v>
                  </c:pt>
                  <c:pt idx="50">
                    <c:v>2.4542480178933292E-3</c:v>
                  </c:pt>
                  <c:pt idx="51">
                    <c:v>2.3065125189341627E-3</c:v>
                  </c:pt>
                  <c:pt idx="52">
                    <c:v>2.2546248764114493E-3</c:v>
                  </c:pt>
                  <c:pt idx="53">
                    <c:v>2.4172987679087852E-3</c:v>
                  </c:pt>
                  <c:pt idx="54">
                    <c:v>2.2590558499809852E-3</c:v>
                  </c:pt>
                  <c:pt idx="55">
                    <c:v>2.3501772982763075E-3</c:v>
                  </c:pt>
                  <c:pt idx="56">
                    <c:v>2.2999999999999965E-3</c:v>
                  </c:pt>
                  <c:pt idx="57">
                    <c:v>2.2546248764114493E-3</c:v>
                  </c:pt>
                  <c:pt idx="58">
                    <c:v>2.4006943440041113E-3</c:v>
                  </c:pt>
                  <c:pt idx="59">
                    <c:v>2.2546248764114423E-3</c:v>
                  </c:pt>
                  <c:pt idx="60">
                    <c:v>2.206807649071392E-3</c:v>
                  </c:pt>
                  <c:pt idx="61">
                    <c:v>2.3028967265887866E-3</c:v>
                  </c:pt>
                  <c:pt idx="62">
                    <c:v>2.1517434791350006E-3</c:v>
                  </c:pt>
                  <c:pt idx="63">
                    <c:v>2.2030282189144414E-3</c:v>
                  </c:pt>
                  <c:pt idx="64">
                    <c:v>2.0663978319771857E-3</c:v>
                  </c:pt>
                  <c:pt idx="65">
                    <c:v>2.2030282189144414E-3</c:v>
                  </c:pt>
                  <c:pt idx="66">
                    <c:v>2.1517434791350006E-3</c:v>
                  </c:pt>
                  <c:pt idx="67">
                    <c:v>2.2007574453658759E-3</c:v>
                  </c:pt>
                  <c:pt idx="68">
                    <c:v>2.3007245235649827E-3</c:v>
                  </c:pt>
                  <c:pt idx="69">
                    <c:v>2.2501851775650248E-3</c:v>
                  </c:pt>
                  <c:pt idx="70">
                    <c:v>2.100793500878495E-3</c:v>
                  </c:pt>
                  <c:pt idx="71">
                    <c:v>2.0999999999999977E-3</c:v>
                  </c:pt>
                  <c:pt idx="72">
                    <c:v>1.8520259177452105E-3</c:v>
                  </c:pt>
                  <c:pt idx="73">
                    <c:v>2.0518284528683157E-3</c:v>
                  </c:pt>
                  <c:pt idx="74">
                    <c:v>1.9035055380358971E-3</c:v>
                  </c:pt>
                  <c:pt idx="75">
                    <c:v>1.9035055380358971E-3</c:v>
                  </c:pt>
                  <c:pt idx="76">
                    <c:v>2.1031722072463121E-3</c:v>
                  </c:pt>
                  <c:pt idx="77">
                    <c:v>1.9502136635080034E-3</c:v>
                  </c:pt>
                  <c:pt idx="78">
                    <c:v>1.8556220879622351E-3</c:v>
                  </c:pt>
                  <c:pt idx="79">
                    <c:v>2.0008331597945244E-3</c:v>
                  </c:pt>
                  <c:pt idx="80">
                    <c:v>1.85022521151706E-3</c:v>
                  </c:pt>
                  <c:pt idx="81">
                    <c:v>1.7502380790433382E-3</c:v>
                  </c:pt>
                  <c:pt idx="82">
                    <c:v>1.852025917745211E-3</c:v>
                  </c:pt>
                  <c:pt idx="83">
                    <c:v>1.9000000000000059E-3</c:v>
                  </c:pt>
                  <c:pt idx="84">
                    <c:v>1.7502380790433451E-3</c:v>
                  </c:pt>
                  <c:pt idx="85">
                    <c:v>1.852025917745211E-3</c:v>
                  </c:pt>
                  <c:pt idx="86">
                    <c:v>1.8556220879622418E-3</c:v>
                  </c:pt>
                  <c:pt idx="87">
                    <c:v>1.7502380790433451E-3</c:v>
                  </c:pt>
                  <c:pt idx="88">
                    <c:v>1.5502687938978008E-3</c:v>
                  </c:pt>
                  <c:pt idx="89">
                    <c:v>1.6093476939431127E-3</c:v>
                  </c:pt>
                  <c:pt idx="90">
                    <c:v>1.7009801096230764E-3</c:v>
                  </c:pt>
                  <c:pt idx="91">
                    <c:v>1.8036999011291608E-3</c:v>
                  </c:pt>
                  <c:pt idx="92">
                    <c:v>1.7502380790433451E-3</c:v>
                  </c:pt>
                  <c:pt idx="93">
                    <c:v>1.8009256878986761E-3</c:v>
                  </c:pt>
                  <c:pt idx="94">
                    <c:v>1.7039170558842745E-3</c:v>
                  </c:pt>
                  <c:pt idx="95">
                    <c:v>1.7088007490635064E-3</c:v>
                  </c:pt>
                  <c:pt idx="96">
                    <c:v>1.6522711641858364E-3</c:v>
                  </c:pt>
                </c:numCache>
              </c:numRef>
            </c:minus>
            <c:spPr>
              <a:ln>
                <a:solidFill>
                  <a:srgbClr val="7030A0"/>
                </a:solidFill>
              </a:ln>
            </c:spPr>
          </c:errBars>
          <c:xVal>
            <c:numRef>
              <c:f>'[5]TNO_ABG+_005B_A8_Dilutions'!$AP$8:$AP$104</c:f>
              <c:numCache>
                <c:formatCode>General</c:formatCode>
                <c:ptCount val="97"/>
                <c:pt idx="0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25</c:v>
                </c:pt>
                <c:pt idx="4">
                  <c:v>0.33333333333333331</c:v>
                </c:pt>
                <c:pt idx="5">
                  <c:v>0.41666666666666669</c:v>
                </c:pt>
                <c:pt idx="6">
                  <c:v>0.5</c:v>
                </c:pt>
                <c:pt idx="7">
                  <c:v>0.58333333333333337</c:v>
                </c:pt>
                <c:pt idx="8">
                  <c:v>0.66666666666666663</c:v>
                </c:pt>
                <c:pt idx="9">
                  <c:v>0.75</c:v>
                </c:pt>
                <c:pt idx="10">
                  <c:v>0.83333333333333337</c:v>
                </c:pt>
                <c:pt idx="11">
                  <c:v>0.91666666666666663</c:v>
                </c:pt>
                <c:pt idx="12">
                  <c:v>1</c:v>
                </c:pt>
                <c:pt idx="13">
                  <c:v>1.0833333333333333</c:v>
                </c:pt>
                <c:pt idx="14">
                  <c:v>1.1666666666666667</c:v>
                </c:pt>
                <c:pt idx="15">
                  <c:v>1.25</c:v>
                </c:pt>
                <c:pt idx="16">
                  <c:v>1.3333333333333333</c:v>
                </c:pt>
                <c:pt idx="17">
                  <c:v>1.4166666666666667</c:v>
                </c:pt>
                <c:pt idx="18">
                  <c:v>1.5</c:v>
                </c:pt>
                <c:pt idx="19">
                  <c:v>1.5833333333333333</c:v>
                </c:pt>
                <c:pt idx="20">
                  <c:v>1.6666666666666667</c:v>
                </c:pt>
                <c:pt idx="21">
                  <c:v>1.75</c:v>
                </c:pt>
                <c:pt idx="22">
                  <c:v>1.8333333333333333</c:v>
                </c:pt>
                <c:pt idx="23">
                  <c:v>1.9166666666666667</c:v>
                </c:pt>
                <c:pt idx="24">
                  <c:v>2</c:v>
                </c:pt>
                <c:pt idx="25">
                  <c:v>2.0833333333333335</c:v>
                </c:pt>
                <c:pt idx="26">
                  <c:v>2.1666666666666665</c:v>
                </c:pt>
                <c:pt idx="27">
                  <c:v>2.25</c:v>
                </c:pt>
                <c:pt idx="28">
                  <c:v>2.3333333333333335</c:v>
                </c:pt>
                <c:pt idx="29">
                  <c:v>2.4166666666666665</c:v>
                </c:pt>
                <c:pt idx="30">
                  <c:v>2.5</c:v>
                </c:pt>
                <c:pt idx="31">
                  <c:v>2.5833333333333335</c:v>
                </c:pt>
                <c:pt idx="32">
                  <c:v>2.6666666666666665</c:v>
                </c:pt>
                <c:pt idx="33">
                  <c:v>2.75</c:v>
                </c:pt>
                <c:pt idx="34">
                  <c:v>2.8333333333333335</c:v>
                </c:pt>
                <c:pt idx="35">
                  <c:v>2.9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.25</c:v>
                </c:pt>
                <c:pt idx="40">
                  <c:v>3.3333333333333335</c:v>
                </c:pt>
                <c:pt idx="41">
                  <c:v>3.4166666666666665</c:v>
                </c:pt>
                <c:pt idx="42">
                  <c:v>3.5</c:v>
                </c:pt>
                <c:pt idx="43">
                  <c:v>3.5833333333333335</c:v>
                </c:pt>
                <c:pt idx="44">
                  <c:v>3.6666666666666665</c:v>
                </c:pt>
                <c:pt idx="45">
                  <c:v>3.75</c:v>
                </c:pt>
                <c:pt idx="46">
                  <c:v>3.8333333333333335</c:v>
                </c:pt>
                <c:pt idx="47">
                  <c:v>3.9166666666666665</c:v>
                </c:pt>
                <c:pt idx="48">
                  <c:v>4</c:v>
                </c:pt>
                <c:pt idx="49">
                  <c:v>4.083333333333333</c:v>
                </c:pt>
                <c:pt idx="50">
                  <c:v>4.166666666666667</c:v>
                </c:pt>
                <c:pt idx="51">
                  <c:v>4.25</c:v>
                </c:pt>
                <c:pt idx="52">
                  <c:v>4.333333333333333</c:v>
                </c:pt>
                <c:pt idx="53">
                  <c:v>4.416666666666667</c:v>
                </c:pt>
                <c:pt idx="54">
                  <c:v>4.5</c:v>
                </c:pt>
                <c:pt idx="55">
                  <c:v>4.583333333333333</c:v>
                </c:pt>
                <c:pt idx="56">
                  <c:v>4.666666666666667</c:v>
                </c:pt>
                <c:pt idx="57">
                  <c:v>4.75</c:v>
                </c:pt>
                <c:pt idx="58">
                  <c:v>4.833333333333333</c:v>
                </c:pt>
                <c:pt idx="59">
                  <c:v>4.916666666666667</c:v>
                </c:pt>
                <c:pt idx="60">
                  <c:v>5</c:v>
                </c:pt>
                <c:pt idx="61">
                  <c:v>5.083333333333333</c:v>
                </c:pt>
                <c:pt idx="62">
                  <c:v>5.166666666666667</c:v>
                </c:pt>
                <c:pt idx="63">
                  <c:v>5.25</c:v>
                </c:pt>
                <c:pt idx="64">
                  <c:v>5.333333333333333</c:v>
                </c:pt>
                <c:pt idx="65">
                  <c:v>5.416666666666667</c:v>
                </c:pt>
                <c:pt idx="66">
                  <c:v>5.5</c:v>
                </c:pt>
                <c:pt idx="67">
                  <c:v>5.583333333333333</c:v>
                </c:pt>
                <c:pt idx="68">
                  <c:v>5.666666666666667</c:v>
                </c:pt>
                <c:pt idx="69">
                  <c:v>5.75</c:v>
                </c:pt>
                <c:pt idx="70">
                  <c:v>5.833333333333333</c:v>
                </c:pt>
                <c:pt idx="71">
                  <c:v>5.916666666666667</c:v>
                </c:pt>
                <c:pt idx="72">
                  <c:v>6</c:v>
                </c:pt>
                <c:pt idx="73">
                  <c:v>6.083333333333333</c:v>
                </c:pt>
                <c:pt idx="74">
                  <c:v>6.166666666666667</c:v>
                </c:pt>
                <c:pt idx="75">
                  <c:v>6.25</c:v>
                </c:pt>
                <c:pt idx="76">
                  <c:v>6.333333333333333</c:v>
                </c:pt>
                <c:pt idx="77">
                  <c:v>6.416666666666667</c:v>
                </c:pt>
                <c:pt idx="78">
                  <c:v>6.5</c:v>
                </c:pt>
                <c:pt idx="79">
                  <c:v>6.583333333333333</c:v>
                </c:pt>
                <c:pt idx="80">
                  <c:v>6.666666666666667</c:v>
                </c:pt>
                <c:pt idx="81">
                  <c:v>6.75</c:v>
                </c:pt>
                <c:pt idx="82">
                  <c:v>6.833333333333333</c:v>
                </c:pt>
                <c:pt idx="83">
                  <c:v>6.916666666666667</c:v>
                </c:pt>
                <c:pt idx="84">
                  <c:v>7</c:v>
                </c:pt>
                <c:pt idx="85">
                  <c:v>7.083333333333333</c:v>
                </c:pt>
                <c:pt idx="86">
                  <c:v>7.166666666666667</c:v>
                </c:pt>
                <c:pt idx="87">
                  <c:v>7.25</c:v>
                </c:pt>
                <c:pt idx="88">
                  <c:v>7.333333333333333</c:v>
                </c:pt>
                <c:pt idx="89">
                  <c:v>7.416666666666667</c:v>
                </c:pt>
                <c:pt idx="90">
                  <c:v>7.5</c:v>
                </c:pt>
                <c:pt idx="91">
                  <c:v>7.583333333333333</c:v>
                </c:pt>
                <c:pt idx="92">
                  <c:v>7.666666666666667</c:v>
                </c:pt>
                <c:pt idx="93">
                  <c:v>7.75</c:v>
                </c:pt>
                <c:pt idx="94">
                  <c:v>7.833333333333333</c:v>
                </c:pt>
                <c:pt idx="95">
                  <c:v>7.916666666666667</c:v>
                </c:pt>
                <c:pt idx="96">
                  <c:v>8</c:v>
                </c:pt>
              </c:numCache>
            </c:numRef>
          </c:xVal>
          <c:yVal>
            <c:numRef>
              <c:f>'[5]TNO_ABG+_005B_A8_Dilutions'!$AY$8:$AY$104</c:f>
              <c:numCache>
                <c:formatCode>General</c:formatCode>
                <c:ptCount val="97"/>
                <c:pt idx="0">
                  <c:v>4.0049999999999995E-2</c:v>
                </c:pt>
                <c:pt idx="1">
                  <c:v>3.6516666666666676E-2</c:v>
                </c:pt>
                <c:pt idx="2">
                  <c:v>3.1166666666666665E-2</c:v>
                </c:pt>
                <c:pt idx="3">
                  <c:v>2.8483333333333333E-2</c:v>
                </c:pt>
                <c:pt idx="4">
                  <c:v>2.826666666666668E-2</c:v>
                </c:pt>
                <c:pt idx="5">
                  <c:v>2.6650000000000004E-2</c:v>
                </c:pt>
                <c:pt idx="6">
                  <c:v>2.6283333333333336E-2</c:v>
                </c:pt>
                <c:pt idx="7">
                  <c:v>2.5549999999999989E-2</c:v>
                </c:pt>
                <c:pt idx="8">
                  <c:v>2.5400000000000002E-2</c:v>
                </c:pt>
                <c:pt idx="9">
                  <c:v>2.466666666666667E-2</c:v>
                </c:pt>
                <c:pt idx="10">
                  <c:v>2.4266666666666669E-2</c:v>
                </c:pt>
                <c:pt idx="11">
                  <c:v>2.3616666666666664E-2</c:v>
                </c:pt>
                <c:pt idx="12">
                  <c:v>2.4150000000000005E-2</c:v>
                </c:pt>
                <c:pt idx="13">
                  <c:v>2.363333333333334E-2</c:v>
                </c:pt>
                <c:pt idx="14">
                  <c:v>2.3516666666666675E-2</c:v>
                </c:pt>
                <c:pt idx="15">
                  <c:v>2.3133333333333339E-2</c:v>
                </c:pt>
                <c:pt idx="16">
                  <c:v>2.3016666666666671E-2</c:v>
                </c:pt>
                <c:pt idx="17">
                  <c:v>2.2666666666666665E-2</c:v>
                </c:pt>
                <c:pt idx="18">
                  <c:v>2.2749999999999992E-2</c:v>
                </c:pt>
                <c:pt idx="19">
                  <c:v>2.24E-2</c:v>
                </c:pt>
                <c:pt idx="20">
                  <c:v>2.2233333333333338E-2</c:v>
                </c:pt>
                <c:pt idx="21">
                  <c:v>2.2350000000000005E-2</c:v>
                </c:pt>
                <c:pt idx="22">
                  <c:v>2.2249999999999995E-2</c:v>
                </c:pt>
                <c:pt idx="23">
                  <c:v>2.1833333333333319E-2</c:v>
                </c:pt>
                <c:pt idx="24">
                  <c:v>2.1266666666666659E-2</c:v>
                </c:pt>
                <c:pt idx="25">
                  <c:v>2.1416666666666667E-2</c:v>
                </c:pt>
                <c:pt idx="26">
                  <c:v>2.1133333333333337E-2</c:v>
                </c:pt>
                <c:pt idx="27">
                  <c:v>2.0983333333333336E-2</c:v>
                </c:pt>
                <c:pt idx="28">
                  <c:v>2.095E-2</c:v>
                </c:pt>
                <c:pt idx="29">
                  <c:v>2.0583333333333339E-2</c:v>
                </c:pt>
                <c:pt idx="30">
                  <c:v>2.0516666666666673E-2</c:v>
                </c:pt>
                <c:pt idx="31">
                  <c:v>2.049999999999999E-2</c:v>
                </c:pt>
                <c:pt idx="32">
                  <c:v>2.0433333333333331E-2</c:v>
                </c:pt>
                <c:pt idx="33">
                  <c:v>2.0083333333333342E-2</c:v>
                </c:pt>
                <c:pt idx="34">
                  <c:v>2.0050000000000012E-2</c:v>
                </c:pt>
                <c:pt idx="35">
                  <c:v>1.9949999999999999E-2</c:v>
                </c:pt>
                <c:pt idx="36">
                  <c:v>1.9666666666666662E-2</c:v>
                </c:pt>
                <c:pt idx="37">
                  <c:v>1.960000000000001E-2</c:v>
                </c:pt>
                <c:pt idx="38">
                  <c:v>1.9433333333333334E-2</c:v>
                </c:pt>
                <c:pt idx="39">
                  <c:v>1.9100000000000006E-2</c:v>
                </c:pt>
                <c:pt idx="40">
                  <c:v>1.9100000000000006E-2</c:v>
                </c:pt>
                <c:pt idx="41">
                  <c:v>1.8950000000000009E-2</c:v>
                </c:pt>
                <c:pt idx="42">
                  <c:v>1.8916666666666668E-2</c:v>
                </c:pt>
                <c:pt idx="43">
                  <c:v>1.868333333333334E-2</c:v>
                </c:pt>
                <c:pt idx="44">
                  <c:v>1.8650000000000014E-2</c:v>
                </c:pt>
                <c:pt idx="45">
                  <c:v>1.848333333333332E-2</c:v>
                </c:pt>
                <c:pt idx="46">
                  <c:v>1.8566666666666658E-2</c:v>
                </c:pt>
                <c:pt idx="47">
                  <c:v>1.8316666666666672E-2</c:v>
                </c:pt>
                <c:pt idx="48">
                  <c:v>1.8383333333333335E-2</c:v>
                </c:pt>
                <c:pt idx="49">
                  <c:v>1.8216666666666662E-2</c:v>
                </c:pt>
                <c:pt idx="50">
                  <c:v>1.811666666666667E-2</c:v>
                </c:pt>
                <c:pt idx="51">
                  <c:v>1.790000000000001E-2</c:v>
                </c:pt>
                <c:pt idx="52">
                  <c:v>1.7816666666666665E-2</c:v>
                </c:pt>
                <c:pt idx="53">
                  <c:v>1.7783333333333328E-2</c:v>
                </c:pt>
                <c:pt idx="54">
                  <c:v>1.7433333333333325E-2</c:v>
                </c:pt>
                <c:pt idx="55">
                  <c:v>1.7466666666666669E-2</c:v>
                </c:pt>
                <c:pt idx="56">
                  <c:v>1.734999999999999E-2</c:v>
                </c:pt>
                <c:pt idx="57">
                  <c:v>1.7166666666666667E-2</c:v>
                </c:pt>
                <c:pt idx="58">
                  <c:v>1.7016666666666663E-2</c:v>
                </c:pt>
                <c:pt idx="59">
                  <c:v>1.6716666666666668E-2</c:v>
                </c:pt>
                <c:pt idx="60">
                  <c:v>1.6499999999999997E-2</c:v>
                </c:pt>
                <c:pt idx="61">
                  <c:v>1.6483333333333336E-2</c:v>
                </c:pt>
                <c:pt idx="62">
                  <c:v>1.6650000000000002E-2</c:v>
                </c:pt>
                <c:pt idx="63">
                  <c:v>1.6583333333333325E-2</c:v>
                </c:pt>
                <c:pt idx="64">
                  <c:v>1.6549999999999999E-2</c:v>
                </c:pt>
                <c:pt idx="65">
                  <c:v>1.6383333333333333E-2</c:v>
                </c:pt>
                <c:pt idx="66">
                  <c:v>1.6500000000000004E-2</c:v>
                </c:pt>
                <c:pt idx="67">
                  <c:v>1.6166666666666676E-2</c:v>
                </c:pt>
                <c:pt idx="68">
                  <c:v>1.6033333333333333E-2</c:v>
                </c:pt>
                <c:pt idx="69">
                  <c:v>1.5983333333333336E-2</c:v>
                </c:pt>
                <c:pt idx="70">
                  <c:v>1.5833333333333335E-2</c:v>
                </c:pt>
                <c:pt idx="71">
                  <c:v>1.5799999999999998E-2</c:v>
                </c:pt>
                <c:pt idx="72">
                  <c:v>1.5550000000000003E-2</c:v>
                </c:pt>
                <c:pt idx="73">
                  <c:v>1.5599999999999998E-2</c:v>
                </c:pt>
                <c:pt idx="74">
                  <c:v>1.5383333333333337E-2</c:v>
                </c:pt>
                <c:pt idx="75">
                  <c:v>1.5333333333333343E-2</c:v>
                </c:pt>
                <c:pt idx="76">
                  <c:v>1.521666666666667E-2</c:v>
                </c:pt>
                <c:pt idx="77">
                  <c:v>1.5266666666666664E-2</c:v>
                </c:pt>
                <c:pt idx="78">
                  <c:v>1.5083333333333343E-2</c:v>
                </c:pt>
                <c:pt idx="79">
                  <c:v>1.491666666666667E-2</c:v>
                </c:pt>
                <c:pt idx="80">
                  <c:v>1.4733333333333334E-2</c:v>
                </c:pt>
                <c:pt idx="81">
                  <c:v>1.4733333333333326E-2</c:v>
                </c:pt>
                <c:pt idx="82">
                  <c:v>1.4699999999999991E-2</c:v>
                </c:pt>
                <c:pt idx="83">
                  <c:v>1.4449999999999996E-2</c:v>
                </c:pt>
                <c:pt idx="84">
                  <c:v>1.4416666666666666E-2</c:v>
                </c:pt>
                <c:pt idx="85">
                  <c:v>1.4450000000000005E-2</c:v>
                </c:pt>
                <c:pt idx="86">
                  <c:v>1.4233333333333343E-2</c:v>
                </c:pt>
                <c:pt idx="87">
                  <c:v>1.4083333333333337E-2</c:v>
                </c:pt>
                <c:pt idx="88">
                  <c:v>1.4016666666666672E-2</c:v>
                </c:pt>
                <c:pt idx="89">
                  <c:v>1.3999999999999999E-2</c:v>
                </c:pt>
                <c:pt idx="90">
                  <c:v>1.3833333333333345E-2</c:v>
                </c:pt>
                <c:pt idx="91">
                  <c:v>1.3516666666666663E-2</c:v>
                </c:pt>
                <c:pt idx="92">
                  <c:v>1.3533333333333328E-2</c:v>
                </c:pt>
                <c:pt idx="93">
                  <c:v>1.343333333333333E-2</c:v>
                </c:pt>
                <c:pt idx="94">
                  <c:v>1.3266666666666663E-2</c:v>
                </c:pt>
                <c:pt idx="95">
                  <c:v>1.3299999999999998E-2</c:v>
                </c:pt>
                <c:pt idx="96">
                  <c:v>1.3200000000000003E-2</c:v>
                </c:pt>
              </c:numCache>
            </c:numRef>
          </c:yVal>
          <c:smooth val="0"/>
        </c:ser>
        <c:ser>
          <c:idx val="1"/>
          <c:order val="2"/>
          <c:tx>
            <c:v>C5 (1 ug/ml)</c:v>
          </c:tx>
          <c:spPr>
            <a:ln w="28575">
              <a:solidFill>
                <a:srgbClr val="C00000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[5]TNO_ABG+_005B_A8_Dilutions'!$BZ$8:$BZ$104</c:f>
                <c:numCache>
                  <c:formatCode>General</c:formatCode>
                  <c:ptCount val="97"/>
                  <c:pt idx="0">
                    <c:v>4.3238678672380031E-3</c:v>
                  </c:pt>
                  <c:pt idx="1">
                    <c:v>3.0773365106858256E-3</c:v>
                  </c:pt>
                  <c:pt idx="2">
                    <c:v>2.9124731758421374E-3</c:v>
                  </c:pt>
                  <c:pt idx="3">
                    <c:v>3.2704484911603962E-3</c:v>
                  </c:pt>
                  <c:pt idx="4">
                    <c:v>3.1447045436203804E-3</c:v>
                  </c:pt>
                  <c:pt idx="5">
                    <c:v>2.8581754086596414E-3</c:v>
                  </c:pt>
                  <c:pt idx="6">
                    <c:v>3.169647719647515E-3</c:v>
                  </c:pt>
                  <c:pt idx="7">
                    <c:v>3.3668729309751662E-3</c:v>
                  </c:pt>
                  <c:pt idx="8">
                    <c:v>2.4832774042918902E-3</c:v>
                  </c:pt>
                  <c:pt idx="9">
                    <c:v>3.121431295629193E-3</c:v>
                  </c:pt>
                  <c:pt idx="10">
                    <c:v>3.2197308376115405E-3</c:v>
                  </c:pt>
                  <c:pt idx="11">
                    <c:v>2.9881711240601081E-3</c:v>
                  </c:pt>
                  <c:pt idx="12">
                    <c:v>3.0778780569303459E-3</c:v>
                  </c:pt>
                  <c:pt idx="13">
                    <c:v>2.8065399813055739E-3</c:v>
                  </c:pt>
                  <c:pt idx="14">
                    <c:v>2.775337817275582E-3</c:v>
                  </c:pt>
                  <c:pt idx="15">
                    <c:v>2.490481881082461E-3</c:v>
                  </c:pt>
                  <c:pt idx="16">
                    <c:v>2.4152294576982409E-3</c:v>
                  </c:pt>
                  <c:pt idx="17">
                    <c:v>2.785677655436824E-3</c:v>
                  </c:pt>
                  <c:pt idx="18">
                    <c:v>2.6807959017177436E-3</c:v>
                  </c:pt>
                  <c:pt idx="19">
                    <c:v>2.4349880218733403E-3</c:v>
                  </c:pt>
                  <c:pt idx="20">
                    <c:v>2.1884164746836196E-3</c:v>
                  </c:pt>
                  <c:pt idx="21">
                    <c:v>1.8697147732564252E-3</c:v>
                  </c:pt>
                  <c:pt idx="22">
                    <c:v>1.8627936010197088E-3</c:v>
                  </c:pt>
                  <c:pt idx="23">
                    <c:v>1.4728091073410181E-3</c:v>
                  </c:pt>
                  <c:pt idx="24">
                    <c:v>1.4773286702694124E-3</c:v>
                  </c:pt>
                  <c:pt idx="25">
                    <c:v>1.5924300089276576E-3</c:v>
                  </c:pt>
                  <c:pt idx="26">
                    <c:v>2.34289706702336E-3</c:v>
                  </c:pt>
                  <c:pt idx="27">
                    <c:v>3.4692698559399067E-3</c:v>
                  </c:pt>
                  <c:pt idx="28">
                    <c:v>6.3041652897112424E-3</c:v>
                  </c:pt>
                  <c:pt idx="29">
                    <c:v>5.9617530978731412E-3</c:v>
                  </c:pt>
                  <c:pt idx="30">
                    <c:v>5.8505697728227059E-3</c:v>
                  </c:pt>
                  <c:pt idx="31">
                    <c:v>7.3558933289347445E-3</c:v>
                  </c:pt>
                  <c:pt idx="32">
                    <c:v>7.376256955032595E-3</c:v>
                  </c:pt>
                  <c:pt idx="33">
                    <c:v>7.2240339607913427E-3</c:v>
                  </c:pt>
                  <c:pt idx="34">
                    <c:v>7.3436480489377171E-3</c:v>
                  </c:pt>
                  <c:pt idx="35">
                    <c:v>1.0034066972070703E-2</c:v>
                  </c:pt>
                  <c:pt idx="36">
                    <c:v>1.015759157805958E-2</c:v>
                  </c:pt>
                  <c:pt idx="37">
                    <c:v>1.2245407302331771E-2</c:v>
                  </c:pt>
                  <c:pt idx="38">
                    <c:v>1.3441354098453036E-2</c:v>
                  </c:pt>
                  <c:pt idx="39">
                    <c:v>1.3842687600318078E-2</c:v>
                  </c:pt>
                  <c:pt idx="40">
                    <c:v>1.4126334745196038E-2</c:v>
                  </c:pt>
                  <c:pt idx="41">
                    <c:v>1.5332182927859071E-2</c:v>
                  </c:pt>
                  <c:pt idx="42">
                    <c:v>1.6638509548634467E-2</c:v>
                  </c:pt>
                  <c:pt idx="43">
                    <c:v>1.7079422316538317E-2</c:v>
                  </c:pt>
                  <c:pt idx="44">
                    <c:v>2.0155396299750605E-2</c:v>
                  </c:pt>
                  <c:pt idx="45">
                    <c:v>2.108245716229494E-2</c:v>
                  </c:pt>
                  <c:pt idx="46">
                    <c:v>1.9016549809749053E-2</c:v>
                  </c:pt>
                  <c:pt idx="47">
                    <c:v>2.0604692022287863E-2</c:v>
                  </c:pt>
                  <c:pt idx="48">
                    <c:v>2.0766479399904694E-2</c:v>
                  </c:pt>
                  <c:pt idx="49">
                    <c:v>2.0063399512545238E-2</c:v>
                  </c:pt>
                  <c:pt idx="50">
                    <c:v>2.0744376748089259E-2</c:v>
                  </c:pt>
                  <c:pt idx="51">
                    <c:v>2.104511027927072E-2</c:v>
                  </c:pt>
                  <c:pt idx="52">
                    <c:v>2.1556495540787691E-2</c:v>
                  </c:pt>
                  <c:pt idx="53">
                    <c:v>2.1210531975098292E-2</c:v>
                  </c:pt>
                  <c:pt idx="54">
                    <c:v>1.928505466244089E-2</c:v>
                  </c:pt>
                  <c:pt idx="55">
                    <c:v>1.9087932488005777E-2</c:v>
                  </c:pt>
                  <c:pt idx="56">
                    <c:v>1.7450955083700516E-2</c:v>
                  </c:pt>
                  <c:pt idx="57">
                    <c:v>1.7333277243498982E-2</c:v>
                  </c:pt>
                  <c:pt idx="58">
                    <c:v>1.8293236455039892E-2</c:v>
                  </c:pt>
                  <c:pt idx="59">
                    <c:v>1.6713367903168574E-2</c:v>
                  </c:pt>
                  <c:pt idx="60">
                    <c:v>1.5917783555926809E-2</c:v>
                  </c:pt>
                  <c:pt idx="61">
                    <c:v>1.5857805648954081E-2</c:v>
                  </c:pt>
                  <c:pt idx="62">
                    <c:v>1.7769261849234635E-2</c:v>
                  </c:pt>
                  <c:pt idx="63">
                    <c:v>1.5320438418443964E-2</c:v>
                  </c:pt>
                  <c:pt idx="64">
                    <c:v>1.5201206092500285E-2</c:v>
                  </c:pt>
                  <c:pt idx="65">
                    <c:v>1.5087522438536212E-2</c:v>
                  </c:pt>
                  <c:pt idx="66">
                    <c:v>1.4479266786224592E-2</c:v>
                  </c:pt>
                  <c:pt idx="67">
                    <c:v>1.4940548852033523E-2</c:v>
                  </c:pt>
                  <c:pt idx="68">
                    <c:v>1.4707027798527676E-2</c:v>
                  </c:pt>
                  <c:pt idx="69">
                    <c:v>5.1538820320220433E-3</c:v>
                  </c:pt>
                  <c:pt idx="70">
                    <c:v>1.487108491895147E-2</c:v>
                  </c:pt>
                  <c:pt idx="71">
                    <c:v>1.5496316766681445E-2</c:v>
                  </c:pt>
                  <c:pt idx="72">
                    <c:v>1.2823676020029007E-2</c:v>
                  </c:pt>
                  <c:pt idx="73">
                    <c:v>1.3926084637590468E-2</c:v>
                  </c:pt>
                  <c:pt idx="74">
                    <c:v>1.3085456303341722E-2</c:v>
                  </c:pt>
                  <c:pt idx="75">
                    <c:v>1.4373818792049176E-2</c:v>
                  </c:pt>
                  <c:pt idx="76">
                    <c:v>1.2837445228704981E-2</c:v>
                  </c:pt>
                  <c:pt idx="77">
                    <c:v>1.2989354615735652E-2</c:v>
                  </c:pt>
                  <c:pt idx="78">
                    <c:v>1.3437633720264857E-2</c:v>
                  </c:pt>
                  <c:pt idx="79">
                    <c:v>1.1472394402797228E-2</c:v>
                  </c:pt>
                  <c:pt idx="80">
                    <c:v>1.0422211857374613E-2</c:v>
                  </c:pt>
                  <c:pt idx="81">
                    <c:v>9.7133928161070582E-3</c:v>
                  </c:pt>
                  <c:pt idx="82">
                    <c:v>9.3478607178327303E-3</c:v>
                  </c:pt>
                  <c:pt idx="83">
                    <c:v>1.1057124400132264E-2</c:v>
                  </c:pt>
                  <c:pt idx="84">
                    <c:v>1.1358697108383498E-2</c:v>
                  </c:pt>
                  <c:pt idx="85">
                    <c:v>1.1899964985942892E-2</c:v>
                  </c:pt>
                  <c:pt idx="86">
                    <c:v>9.3460776086370795E-3</c:v>
                  </c:pt>
                  <c:pt idx="87">
                    <c:v>8.875809822207769E-3</c:v>
                  </c:pt>
                  <c:pt idx="88">
                    <c:v>8.6013080400599868E-3</c:v>
                  </c:pt>
                  <c:pt idx="89">
                    <c:v>6.3031076991168899E-3</c:v>
                  </c:pt>
                  <c:pt idx="90">
                    <c:v>5.6085500205786997E-3</c:v>
                  </c:pt>
                  <c:pt idx="91">
                    <c:v>3.9268307832143884E-3</c:v>
                  </c:pt>
                  <c:pt idx="92">
                    <c:v>4.2570529712467097E-3</c:v>
                  </c:pt>
                  <c:pt idx="93">
                    <c:v>5.5850992232307833E-3</c:v>
                  </c:pt>
                  <c:pt idx="94">
                    <c:v>5.0815843985906675E-3</c:v>
                  </c:pt>
                  <c:pt idx="95">
                    <c:v>5.8537737116040427E-3</c:v>
                  </c:pt>
                  <c:pt idx="96">
                    <c:v>4.9039949700898288E-3</c:v>
                  </c:pt>
                </c:numCache>
              </c:numRef>
            </c:plus>
            <c:minus>
              <c:numRef>
                <c:f>'[5]TNO_ABG+_005B_A8_Dilutions'!$BZ$8:$BZ$104</c:f>
                <c:numCache>
                  <c:formatCode>General</c:formatCode>
                  <c:ptCount val="97"/>
                  <c:pt idx="0">
                    <c:v>4.3238678672380031E-3</c:v>
                  </c:pt>
                  <c:pt idx="1">
                    <c:v>3.0773365106858256E-3</c:v>
                  </c:pt>
                  <c:pt idx="2">
                    <c:v>2.9124731758421374E-3</c:v>
                  </c:pt>
                  <c:pt idx="3">
                    <c:v>3.2704484911603962E-3</c:v>
                  </c:pt>
                  <c:pt idx="4">
                    <c:v>3.1447045436203804E-3</c:v>
                  </c:pt>
                  <c:pt idx="5">
                    <c:v>2.8581754086596414E-3</c:v>
                  </c:pt>
                  <c:pt idx="6">
                    <c:v>3.169647719647515E-3</c:v>
                  </c:pt>
                  <c:pt idx="7">
                    <c:v>3.3668729309751662E-3</c:v>
                  </c:pt>
                  <c:pt idx="8">
                    <c:v>2.4832774042918902E-3</c:v>
                  </c:pt>
                  <c:pt idx="9">
                    <c:v>3.121431295629193E-3</c:v>
                  </c:pt>
                  <c:pt idx="10">
                    <c:v>3.2197308376115405E-3</c:v>
                  </c:pt>
                  <c:pt idx="11">
                    <c:v>2.9881711240601081E-3</c:v>
                  </c:pt>
                  <c:pt idx="12">
                    <c:v>3.0778780569303459E-3</c:v>
                  </c:pt>
                  <c:pt idx="13">
                    <c:v>2.8065399813055739E-3</c:v>
                  </c:pt>
                  <c:pt idx="14">
                    <c:v>2.775337817275582E-3</c:v>
                  </c:pt>
                  <c:pt idx="15">
                    <c:v>2.490481881082461E-3</c:v>
                  </c:pt>
                  <c:pt idx="16">
                    <c:v>2.4152294576982409E-3</c:v>
                  </c:pt>
                  <c:pt idx="17">
                    <c:v>2.785677655436824E-3</c:v>
                  </c:pt>
                  <c:pt idx="18">
                    <c:v>2.6807959017177436E-3</c:v>
                  </c:pt>
                  <c:pt idx="19">
                    <c:v>2.4349880218733403E-3</c:v>
                  </c:pt>
                  <c:pt idx="20">
                    <c:v>2.1884164746836196E-3</c:v>
                  </c:pt>
                  <c:pt idx="21">
                    <c:v>1.8697147732564252E-3</c:v>
                  </c:pt>
                  <c:pt idx="22">
                    <c:v>1.8627936010197088E-3</c:v>
                  </c:pt>
                  <c:pt idx="23">
                    <c:v>1.4728091073410181E-3</c:v>
                  </c:pt>
                  <c:pt idx="24">
                    <c:v>1.4773286702694124E-3</c:v>
                  </c:pt>
                  <c:pt idx="25">
                    <c:v>1.5924300089276576E-3</c:v>
                  </c:pt>
                  <c:pt idx="26">
                    <c:v>2.34289706702336E-3</c:v>
                  </c:pt>
                  <c:pt idx="27">
                    <c:v>3.4692698559399067E-3</c:v>
                  </c:pt>
                  <c:pt idx="28">
                    <c:v>6.3041652897112424E-3</c:v>
                  </c:pt>
                  <c:pt idx="29">
                    <c:v>5.9617530978731412E-3</c:v>
                  </c:pt>
                  <c:pt idx="30">
                    <c:v>5.8505697728227059E-3</c:v>
                  </c:pt>
                  <c:pt idx="31">
                    <c:v>7.3558933289347445E-3</c:v>
                  </c:pt>
                  <c:pt idx="32">
                    <c:v>7.376256955032595E-3</c:v>
                  </c:pt>
                  <c:pt idx="33">
                    <c:v>7.2240339607913427E-3</c:v>
                  </c:pt>
                  <c:pt idx="34">
                    <c:v>7.3436480489377171E-3</c:v>
                  </c:pt>
                  <c:pt idx="35">
                    <c:v>1.0034066972070703E-2</c:v>
                  </c:pt>
                  <c:pt idx="36">
                    <c:v>1.015759157805958E-2</c:v>
                  </c:pt>
                  <c:pt idx="37">
                    <c:v>1.2245407302331771E-2</c:v>
                  </c:pt>
                  <c:pt idx="38">
                    <c:v>1.3441354098453036E-2</c:v>
                  </c:pt>
                  <c:pt idx="39">
                    <c:v>1.3842687600318078E-2</c:v>
                  </c:pt>
                  <c:pt idx="40">
                    <c:v>1.4126334745196038E-2</c:v>
                  </c:pt>
                  <c:pt idx="41">
                    <c:v>1.5332182927859071E-2</c:v>
                  </c:pt>
                  <c:pt idx="42">
                    <c:v>1.6638509548634467E-2</c:v>
                  </c:pt>
                  <c:pt idx="43">
                    <c:v>1.7079422316538317E-2</c:v>
                  </c:pt>
                  <c:pt idx="44">
                    <c:v>2.0155396299750605E-2</c:v>
                  </c:pt>
                  <c:pt idx="45">
                    <c:v>2.108245716229494E-2</c:v>
                  </c:pt>
                  <c:pt idx="46">
                    <c:v>1.9016549809749053E-2</c:v>
                  </c:pt>
                  <c:pt idx="47">
                    <c:v>2.0604692022287863E-2</c:v>
                  </c:pt>
                  <c:pt idx="48">
                    <c:v>2.0766479399904694E-2</c:v>
                  </c:pt>
                  <c:pt idx="49">
                    <c:v>2.0063399512545238E-2</c:v>
                  </c:pt>
                  <c:pt idx="50">
                    <c:v>2.0744376748089259E-2</c:v>
                  </c:pt>
                  <c:pt idx="51">
                    <c:v>2.104511027927072E-2</c:v>
                  </c:pt>
                  <c:pt idx="52">
                    <c:v>2.1556495540787691E-2</c:v>
                  </c:pt>
                  <c:pt idx="53">
                    <c:v>2.1210531975098292E-2</c:v>
                  </c:pt>
                  <c:pt idx="54">
                    <c:v>1.928505466244089E-2</c:v>
                  </c:pt>
                  <c:pt idx="55">
                    <c:v>1.9087932488005777E-2</c:v>
                  </c:pt>
                  <c:pt idx="56">
                    <c:v>1.7450955083700516E-2</c:v>
                  </c:pt>
                  <c:pt idx="57">
                    <c:v>1.7333277243498982E-2</c:v>
                  </c:pt>
                  <c:pt idx="58">
                    <c:v>1.8293236455039892E-2</c:v>
                  </c:pt>
                  <c:pt idx="59">
                    <c:v>1.6713367903168574E-2</c:v>
                  </c:pt>
                  <c:pt idx="60">
                    <c:v>1.5917783555926809E-2</c:v>
                  </c:pt>
                  <c:pt idx="61">
                    <c:v>1.5857805648954081E-2</c:v>
                  </c:pt>
                  <c:pt idx="62">
                    <c:v>1.7769261849234635E-2</c:v>
                  </c:pt>
                  <c:pt idx="63">
                    <c:v>1.5320438418443964E-2</c:v>
                  </c:pt>
                  <c:pt idx="64">
                    <c:v>1.5201206092500285E-2</c:v>
                  </c:pt>
                  <c:pt idx="65">
                    <c:v>1.5087522438536212E-2</c:v>
                  </c:pt>
                  <c:pt idx="66">
                    <c:v>1.4479266786224592E-2</c:v>
                  </c:pt>
                  <c:pt idx="67">
                    <c:v>1.4940548852033523E-2</c:v>
                  </c:pt>
                  <c:pt idx="68">
                    <c:v>1.4707027798527676E-2</c:v>
                  </c:pt>
                  <c:pt idx="69">
                    <c:v>5.1538820320220433E-3</c:v>
                  </c:pt>
                  <c:pt idx="70">
                    <c:v>1.487108491895147E-2</c:v>
                  </c:pt>
                  <c:pt idx="71">
                    <c:v>1.5496316766681445E-2</c:v>
                  </c:pt>
                  <c:pt idx="72">
                    <c:v>1.2823676020029007E-2</c:v>
                  </c:pt>
                  <c:pt idx="73">
                    <c:v>1.3926084637590468E-2</c:v>
                  </c:pt>
                  <c:pt idx="74">
                    <c:v>1.3085456303341722E-2</c:v>
                  </c:pt>
                  <c:pt idx="75">
                    <c:v>1.4373818792049176E-2</c:v>
                  </c:pt>
                  <c:pt idx="76">
                    <c:v>1.2837445228704981E-2</c:v>
                  </c:pt>
                  <c:pt idx="77">
                    <c:v>1.2989354615735652E-2</c:v>
                  </c:pt>
                  <c:pt idx="78">
                    <c:v>1.3437633720264857E-2</c:v>
                  </c:pt>
                  <c:pt idx="79">
                    <c:v>1.1472394402797228E-2</c:v>
                  </c:pt>
                  <c:pt idx="80">
                    <c:v>1.0422211857374613E-2</c:v>
                  </c:pt>
                  <c:pt idx="81">
                    <c:v>9.7133928161070582E-3</c:v>
                  </c:pt>
                  <c:pt idx="82">
                    <c:v>9.3478607178327303E-3</c:v>
                  </c:pt>
                  <c:pt idx="83">
                    <c:v>1.1057124400132264E-2</c:v>
                  </c:pt>
                  <c:pt idx="84">
                    <c:v>1.1358697108383498E-2</c:v>
                  </c:pt>
                  <c:pt idx="85">
                    <c:v>1.1899964985942892E-2</c:v>
                  </c:pt>
                  <c:pt idx="86">
                    <c:v>9.3460776086370795E-3</c:v>
                  </c:pt>
                  <c:pt idx="87">
                    <c:v>8.875809822207769E-3</c:v>
                  </c:pt>
                  <c:pt idx="88">
                    <c:v>8.6013080400599868E-3</c:v>
                  </c:pt>
                  <c:pt idx="89">
                    <c:v>6.3031076991168899E-3</c:v>
                  </c:pt>
                  <c:pt idx="90">
                    <c:v>5.6085500205786997E-3</c:v>
                  </c:pt>
                  <c:pt idx="91">
                    <c:v>3.9268307832143884E-3</c:v>
                  </c:pt>
                  <c:pt idx="92">
                    <c:v>4.2570529712467097E-3</c:v>
                  </c:pt>
                  <c:pt idx="93">
                    <c:v>5.5850992232307833E-3</c:v>
                  </c:pt>
                  <c:pt idx="94">
                    <c:v>5.0815843985906675E-3</c:v>
                  </c:pt>
                  <c:pt idx="95">
                    <c:v>5.8537737116040427E-3</c:v>
                  </c:pt>
                  <c:pt idx="96">
                    <c:v>4.9039949700898288E-3</c:v>
                  </c:pt>
                </c:numCache>
              </c:numRef>
            </c:minus>
            <c:spPr>
              <a:ln w="3175">
                <a:solidFill>
                  <a:srgbClr val="FF0000"/>
                </a:solidFill>
                <a:prstDash val="solid"/>
              </a:ln>
            </c:spPr>
          </c:errBars>
          <c:xVal>
            <c:numRef>
              <c:f>'[5]TNO_ABG+_005B_A8_Dilutions'!$BP$8:$BP$104</c:f>
              <c:numCache>
                <c:formatCode>General</c:formatCode>
                <c:ptCount val="97"/>
                <c:pt idx="0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25</c:v>
                </c:pt>
                <c:pt idx="4">
                  <c:v>0.33333333333333331</c:v>
                </c:pt>
                <c:pt idx="5">
                  <c:v>0.41666666666666669</c:v>
                </c:pt>
                <c:pt idx="6">
                  <c:v>0.5</c:v>
                </c:pt>
                <c:pt idx="7">
                  <c:v>0.58333333333333337</c:v>
                </c:pt>
                <c:pt idx="8">
                  <c:v>0.66666666666666663</c:v>
                </c:pt>
                <c:pt idx="9">
                  <c:v>0.75</c:v>
                </c:pt>
                <c:pt idx="10">
                  <c:v>0.83333333333333337</c:v>
                </c:pt>
                <c:pt idx="11">
                  <c:v>0.91666666666666663</c:v>
                </c:pt>
                <c:pt idx="12">
                  <c:v>1</c:v>
                </c:pt>
                <c:pt idx="13">
                  <c:v>1.0833333333333333</c:v>
                </c:pt>
                <c:pt idx="14">
                  <c:v>1.1666666666666667</c:v>
                </c:pt>
                <c:pt idx="15">
                  <c:v>1.25</c:v>
                </c:pt>
                <c:pt idx="16">
                  <c:v>1.3333333333333333</c:v>
                </c:pt>
                <c:pt idx="17">
                  <c:v>1.4166666666666667</c:v>
                </c:pt>
                <c:pt idx="18">
                  <c:v>1.5</c:v>
                </c:pt>
                <c:pt idx="19">
                  <c:v>1.5833333333333333</c:v>
                </c:pt>
                <c:pt idx="20">
                  <c:v>1.6666666666666667</c:v>
                </c:pt>
                <c:pt idx="21">
                  <c:v>1.75</c:v>
                </c:pt>
                <c:pt idx="22">
                  <c:v>1.8333333333333333</c:v>
                </c:pt>
                <c:pt idx="23">
                  <c:v>1.9166666666666667</c:v>
                </c:pt>
                <c:pt idx="24">
                  <c:v>2</c:v>
                </c:pt>
                <c:pt idx="25">
                  <c:v>2.0833333333333335</c:v>
                </c:pt>
                <c:pt idx="26">
                  <c:v>2.1666666666666665</c:v>
                </c:pt>
                <c:pt idx="27">
                  <c:v>2.25</c:v>
                </c:pt>
                <c:pt idx="28">
                  <c:v>2.3333333333333335</c:v>
                </c:pt>
                <c:pt idx="29">
                  <c:v>2.4166666666666665</c:v>
                </c:pt>
                <c:pt idx="30">
                  <c:v>2.5</c:v>
                </c:pt>
                <c:pt idx="31">
                  <c:v>2.5833333333333335</c:v>
                </c:pt>
                <c:pt idx="32">
                  <c:v>2.6666666666666665</c:v>
                </c:pt>
                <c:pt idx="33">
                  <c:v>2.75</c:v>
                </c:pt>
                <c:pt idx="34">
                  <c:v>2.8333333333333335</c:v>
                </c:pt>
                <c:pt idx="35">
                  <c:v>2.9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.25</c:v>
                </c:pt>
                <c:pt idx="40">
                  <c:v>3.3333333333333335</c:v>
                </c:pt>
                <c:pt idx="41">
                  <c:v>3.4166666666666665</c:v>
                </c:pt>
                <c:pt idx="42">
                  <c:v>3.5</c:v>
                </c:pt>
                <c:pt idx="43">
                  <c:v>3.5833333333333335</c:v>
                </c:pt>
                <c:pt idx="44">
                  <c:v>3.6666666666666665</c:v>
                </c:pt>
                <c:pt idx="45">
                  <c:v>3.75</c:v>
                </c:pt>
                <c:pt idx="46">
                  <c:v>3.8333333333333335</c:v>
                </c:pt>
                <c:pt idx="47">
                  <c:v>3.9166666666666665</c:v>
                </c:pt>
                <c:pt idx="48">
                  <c:v>4</c:v>
                </c:pt>
                <c:pt idx="49">
                  <c:v>4.083333333333333</c:v>
                </c:pt>
                <c:pt idx="50">
                  <c:v>4.166666666666667</c:v>
                </c:pt>
                <c:pt idx="51">
                  <c:v>4.25</c:v>
                </c:pt>
                <c:pt idx="52">
                  <c:v>4.333333333333333</c:v>
                </c:pt>
                <c:pt idx="53">
                  <c:v>4.416666666666667</c:v>
                </c:pt>
                <c:pt idx="54">
                  <c:v>4.5</c:v>
                </c:pt>
                <c:pt idx="55">
                  <c:v>4.583333333333333</c:v>
                </c:pt>
                <c:pt idx="56">
                  <c:v>4.666666666666667</c:v>
                </c:pt>
                <c:pt idx="57">
                  <c:v>4.75</c:v>
                </c:pt>
                <c:pt idx="58">
                  <c:v>4.833333333333333</c:v>
                </c:pt>
                <c:pt idx="59">
                  <c:v>4.916666666666667</c:v>
                </c:pt>
                <c:pt idx="60">
                  <c:v>5</c:v>
                </c:pt>
                <c:pt idx="61">
                  <c:v>5.083333333333333</c:v>
                </c:pt>
                <c:pt idx="62">
                  <c:v>5.166666666666667</c:v>
                </c:pt>
                <c:pt idx="63">
                  <c:v>5.25</c:v>
                </c:pt>
                <c:pt idx="64">
                  <c:v>5.333333333333333</c:v>
                </c:pt>
                <c:pt idx="65">
                  <c:v>5.416666666666667</c:v>
                </c:pt>
                <c:pt idx="66">
                  <c:v>5.5</c:v>
                </c:pt>
                <c:pt idx="67">
                  <c:v>5.583333333333333</c:v>
                </c:pt>
                <c:pt idx="68">
                  <c:v>5.666666666666667</c:v>
                </c:pt>
                <c:pt idx="69">
                  <c:v>5.75</c:v>
                </c:pt>
                <c:pt idx="70">
                  <c:v>5.833333333333333</c:v>
                </c:pt>
                <c:pt idx="71">
                  <c:v>5.916666666666667</c:v>
                </c:pt>
                <c:pt idx="72">
                  <c:v>6</c:v>
                </c:pt>
                <c:pt idx="73">
                  <c:v>6.083333333333333</c:v>
                </c:pt>
                <c:pt idx="74">
                  <c:v>6.166666666666667</c:v>
                </c:pt>
                <c:pt idx="75">
                  <c:v>6.25</c:v>
                </c:pt>
                <c:pt idx="76">
                  <c:v>6.333333333333333</c:v>
                </c:pt>
                <c:pt idx="77">
                  <c:v>6.416666666666667</c:v>
                </c:pt>
                <c:pt idx="78">
                  <c:v>6.5</c:v>
                </c:pt>
                <c:pt idx="79">
                  <c:v>6.583333333333333</c:v>
                </c:pt>
                <c:pt idx="80">
                  <c:v>6.666666666666667</c:v>
                </c:pt>
                <c:pt idx="81">
                  <c:v>6.75</c:v>
                </c:pt>
                <c:pt idx="82">
                  <c:v>6.833333333333333</c:v>
                </c:pt>
                <c:pt idx="83">
                  <c:v>6.916666666666667</c:v>
                </c:pt>
                <c:pt idx="84">
                  <c:v>7</c:v>
                </c:pt>
                <c:pt idx="85">
                  <c:v>7.083333333333333</c:v>
                </c:pt>
                <c:pt idx="86">
                  <c:v>7.166666666666667</c:v>
                </c:pt>
                <c:pt idx="87">
                  <c:v>7.25</c:v>
                </c:pt>
                <c:pt idx="88">
                  <c:v>7.333333333333333</c:v>
                </c:pt>
                <c:pt idx="89">
                  <c:v>7.416666666666667</c:v>
                </c:pt>
                <c:pt idx="90">
                  <c:v>7.5</c:v>
                </c:pt>
                <c:pt idx="91">
                  <c:v>7.583333333333333</c:v>
                </c:pt>
                <c:pt idx="92">
                  <c:v>7.666666666666667</c:v>
                </c:pt>
                <c:pt idx="93">
                  <c:v>7.75</c:v>
                </c:pt>
                <c:pt idx="94">
                  <c:v>7.833333333333333</c:v>
                </c:pt>
                <c:pt idx="95">
                  <c:v>7.916666666666667</c:v>
                </c:pt>
                <c:pt idx="96">
                  <c:v>8</c:v>
                </c:pt>
              </c:numCache>
            </c:numRef>
          </c:xVal>
          <c:yVal>
            <c:numRef>
              <c:f>'[5]TNO_ABG+_005B_A8_Dilutions'!$BY$8:$BY$104</c:f>
              <c:numCache>
                <c:formatCode>General</c:formatCode>
                <c:ptCount val="97"/>
                <c:pt idx="0">
                  <c:v>4.0475000000000004E-2</c:v>
                </c:pt>
                <c:pt idx="1">
                  <c:v>3.9150000000000004E-2</c:v>
                </c:pt>
                <c:pt idx="2">
                  <c:v>3.3124999999999988E-2</c:v>
                </c:pt>
                <c:pt idx="3">
                  <c:v>3.0924999999999987E-2</c:v>
                </c:pt>
                <c:pt idx="4">
                  <c:v>2.8675000000000013E-2</c:v>
                </c:pt>
                <c:pt idx="5">
                  <c:v>2.7875000000000011E-2</c:v>
                </c:pt>
                <c:pt idx="6">
                  <c:v>2.7750000000000011E-2</c:v>
                </c:pt>
                <c:pt idx="7">
                  <c:v>2.7424999999999998E-2</c:v>
                </c:pt>
                <c:pt idx="8">
                  <c:v>2.6800000000000008E-2</c:v>
                </c:pt>
                <c:pt idx="9">
                  <c:v>2.7200000000000009E-2</c:v>
                </c:pt>
                <c:pt idx="10">
                  <c:v>2.7450000000000006E-2</c:v>
                </c:pt>
                <c:pt idx="11">
                  <c:v>2.7474999999999999E-2</c:v>
                </c:pt>
                <c:pt idx="12">
                  <c:v>2.76E-2</c:v>
                </c:pt>
                <c:pt idx="13">
                  <c:v>2.7700000000000002E-2</c:v>
                </c:pt>
                <c:pt idx="14">
                  <c:v>2.7875000000000004E-2</c:v>
                </c:pt>
                <c:pt idx="15">
                  <c:v>2.8475E-2</c:v>
                </c:pt>
                <c:pt idx="16">
                  <c:v>2.9100000000000008E-2</c:v>
                </c:pt>
                <c:pt idx="17">
                  <c:v>3.1450000000000013E-2</c:v>
                </c:pt>
                <c:pt idx="18">
                  <c:v>3.3499999999999995E-2</c:v>
                </c:pt>
                <c:pt idx="19">
                  <c:v>3.5324999999999995E-2</c:v>
                </c:pt>
                <c:pt idx="20">
                  <c:v>3.777500000000001E-2</c:v>
                </c:pt>
                <c:pt idx="21">
                  <c:v>4.2025000000000007E-2</c:v>
                </c:pt>
                <c:pt idx="22">
                  <c:v>4.515000000000001E-2</c:v>
                </c:pt>
                <c:pt idx="23">
                  <c:v>5.0525E-2</c:v>
                </c:pt>
                <c:pt idx="24">
                  <c:v>5.6075E-2</c:v>
                </c:pt>
                <c:pt idx="25">
                  <c:v>6.3425000000000009E-2</c:v>
                </c:pt>
                <c:pt idx="26">
                  <c:v>7.1675000000000003E-2</c:v>
                </c:pt>
                <c:pt idx="27">
                  <c:v>8.0824999999999994E-2</c:v>
                </c:pt>
                <c:pt idx="28">
                  <c:v>9.0925000000000006E-2</c:v>
                </c:pt>
                <c:pt idx="29">
                  <c:v>0.10167500000000002</c:v>
                </c:pt>
                <c:pt idx="30">
                  <c:v>0.11147500000000002</c:v>
                </c:pt>
                <c:pt idx="31">
                  <c:v>0.117575</c:v>
                </c:pt>
                <c:pt idx="32">
                  <c:v>0.12442500000000001</c:v>
                </c:pt>
                <c:pt idx="33">
                  <c:v>0.13174999999999998</c:v>
                </c:pt>
                <c:pt idx="34">
                  <c:v>0.13742500000000002</c:v>
                </c:pt>
                <c:pt idx="35">
                  <c:v>0.14302500000000001</c:v>
                </c:pt>
                <c:pt idx="36">
                  <c:v>0.15090000000000001</c:v>
                </c:pt>
                <c:pt idx="37">
                  <c:v>0.15595000000000001</c:v>
                </c:pt>
                <c:pt idx="38">
                  <c:v>0.16365000000000002</c:v>
                </c:pt>
                <c:pt idx="39">
                  <c:v>0.17235</c:v>
                </c:pt>
                <c:pt idx="40">
                  <c:v>0.18130000000000002</c:v>
                </c:pt>
                <c:pt idx="41">
                  <c:v>0.19217500000000001</c:v>
                </c:pt>
                <c:pt idx="42">
                  <c:v>0.20350000000000001</c:v>
                </c:pt>
                <c:pt idx="43">
                  <c:v>0.21354999999999999</c:v>
                </c:pt>
                <c:pt idx="44">
                  <c:v>0.22635000000000002</c:v>
                </c:pt>
                <c:pt idx="45">
                  <c:v>0.2384</c:v>
                </c:pt>
                <c:pt idx="46">
                  <c:v>0.24912500000000004</c:v>
                </c:pt>
                <c:pt idx="47">
                  <c:v>0.25895000000000001</c:v>
                </c:pt>
                <c:pt idx="48">
                  <c:v>0.26894999999999997</c:v>
                </c:pt>
                <c:pt idx="49">
                  <c:v>0.27934999999999999</c:v>
                </c:pt>
                <c:pt idx="50">
                  <c:v>0.287325</c:v>
                </c:pt>
                <c:pt idx="51">
                  <c:v>0.29800000000000004</c:v>
                </c:pt>
                <c:pt idx="52">
                  <c:v>0.30672500000000003</c:v>
                </c:pt>
                <c:pt idx="53">
                  <c:v>0.31680000000000003</c:v>
                </c:pt>
                <c:pt idx="54">
                  <c:v>0.32804999999999995</c:v>
                </c:pt>
                <c:pt idx="55">
                  <c:v>0.33932499999999999</c:v>
                </c:pt>
                <c:pt idx="56">
                  <c:v>0.34892500000000004</c:v>
                </c:pt>
                <c:pt idx="57">
                  <c:v>0.36097500000000005</c:v>
                </c:pt>
                <c:pt idx="58">
                  <c:v>0.37202499999999999</c:v>
                </c:pt>
                <c:pt idx="59">
                  <c:v>0.38290000000000002</c:v>
                </c:pt>
                <c:pt idx="60">
                  <c:v>0.396675</c:v>
                </c:pt>
                <c:pt idx="61">
                  <c:v>0.40910000000000002</c:v>
                </c:pt>
                <c:pt idx="62">
                  <c:v>0.42169999999999996</c:v>
                </c:pt>
                <c:pt idx="63">
                  <c:v>0.43537499999999996</c:v>
                </c:pt>
                <c:pt idx="64">
                  <c:v>0.44810000000000005</c:v>
                </c:pt>
                <c:pt idx="65">
                  <c:v>0.45950000000000002</c:v>
                </c:pt>
                <c:pt idx="66">
                  <c:v>0.47282499999999994</c:v>
                </c:pt>
                <c:pt idx="67">
                  <c:v>0.48509999999999998</c:v>
                </c:pt>
                <c:pt idx="68">
                  <c:v>0.49414999999999998</c:v>
                </c:pt>
                <c:pt idx="69">
                  <c:v>0.49912499999999999</c:v>
                </c:pt>
                <c:pt idx="70">
                  <c:v>0.50057499999999999</c:v>
                </c:pt>
                <c:pt idx="71">
                  <c:v>0.49307499999999999</c:v>
                </c:pt>
                <c:pt idx="72">
                  <c:v>0.48524999999999996</c:v>
                </c:pt>
                <c:pt idx="73">
                  <c:v>0.48497499999999999</c:v>
                </c:pt>
                <c:pt idx="74">
                  <c:v>0.48302500000000004</c:v>
                </c:pt>
                <c:pt idx="75">
                  <c:v>0.47990000000000005</c:v>
                </c:pt>
                <c:pt idx="76">
                  <c:v>0.48035</c:v>
                </c:pt>
                <c:pt idx="77">
                  <c:v>0.47865000000000002</c:v>
                </c:pt>
                <c:pt idx="78">
                  <c:v>0.47964999999999997</c:v>
                </c:pt>
                <c:pt idx="79">
                  <c:v>0.47657500000000003</c:v>
                </c:pt>
                <c:pt idx="80">
                  <c:v>0.47742499999999999</c:v>
                </c:pt>
                <c:pt idx="81">
                  <c:v>0.47585</c:v>
                </c:pt>
                <c:pt idx="82">
                  <c:v>0.47297499999999998</c:v>
                </c:pt>
                <c:pt idx="83">
                  <c:v>0.47259999999999996</c:v>
                </c:pt>
                <c:pt idx="84">
                  <c:v>0.47149999999999997</c:v>
                </c:pt>
                <c:pt idx="85">
                  <c:v>0.46967499999999995</c:v>
                </c:pt>
                <c:pt idx="86">
                  <c:v>0.46817500000000001</c:v>
                </c:pt>
                <c:pt idx="87">
                  <c:v>0.46760000000000002</c:v>
                </c:pt>
                <c:pt idx="88">
                  <c:v>0.46542500000000003</c:v>
                </c:pt>
                <c:pt idx="89">
                  <c:v>0.46617500000000001</c:v>
                </c:pt>
                <c:pt idx="90">
                  <c:v>0.46397500000000003</c:v>
                </c:pt>
                <c:pt idx="91">
                  <c:v>0.46475000000000005</c:v>
                </c:pt>
                <c:pt idx="92">
                  <c:v>0.46442500000000003</c:v>
                </c:pt>
                <c:pt idx="93">
                  <c:v>0.46365000000000001</c:v>
                </c:pt>
                <c:pt idx="94">
                  <c:v>0.46272500000000005</c:v>
                </c:pt>
                <c:pt idx="95">
                  <c:v>0.46384999999999998</c:v>
                </c:pt>
                <c:pt idx="96">
                  <c:v>0.463775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267584"/>
        <c:axId val="151290240"/>
      </c:scatterChart>
      <c:valAx>
        <c:axId val="151267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1"/>
                </a:pPr>
                <a:r>
                  <a:rPr lang="en-US" b="1"/>
                  <a:t>time (hours)</a:t>
                </a:r>
              </a:p>
            </c:rich>
          </c:tx>
          <c:layout>
            <c:manualLayout>
              <c:xMode val="edge"/>
              <c:yMode val="edge"/>
              <c:x val="0.46130495079200029"/>
              <c:y val="0.9373977419554697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51290240"/>
        <c:crosses val="autoZero"/>
        <c:crossBetween val="midCat"/>
      </c:valAx>
      <c:valAx>
        <c:axId val="151290240"/>
        <c:scaling>
          <c:orientation val="minMax"/>
          <c:max val="0.70000000000000007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b="1"/>
                </a:pPr>
                <a:r>
                  <a:rPr lang="en-US" b="1"/>
                  <a:t>OD595nm</a:t>
                </a:r>
              </a:p>
            </c:rich>
          </c:tx>
          <c:layout>
            <c:manualLayout>
              <c:xMode val="edge"/>
              <c:yMode val="edge"/>
              <c:x val="1.904767809535619E-2"/>
              <c:y val="0.3920925152812274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5126758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4915557560532469"/>
          <c:y val="0.20096329803674939"/>
          <c:w val="0.18429594946466707"/>
          <c:h val="0.1764857464357003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95250</xdr:rowOff>
    </xdr:from>
    <xdr:to>
      <xdr:col>13</xdr:col>
      <xdr:colOff>123372</xdr:colOff>
      <xdr:row>35</xdr:row>
      <xdr:rowOff>23586</xdr:rowOff>
    </xdr:to>
    <xdr:graphicFrame macro="">
      <xdr:nvGraphicFramePr>
        <xdr:cNvPr id="2" name="Chart 8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6</xdr:row>
      <xdr:rowOff>95250</xdr:rowOff>
    </xdr:from>
    <xdr:to>
      <xdr:col>13</xdr:col>
      <xdr:colOff>126999</xdr:colOff>
      <xdr:row>68</xdr:row>
      <xdr:rowOff>23813</xdr:rowOff>
    </xdr:to>
    <xdr:graphicFrame macro="">
      <xdr:nvGraphicFramePr>
        <xdr:cNvPr id="3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69</xdr:row>
      <xdr:rowOff>111124</xdr:rowOff>
    </xdr:from>
    <xdr:to>
      <xdr:col>13</xdr:col>
      <xdr:colOff>134936</xdr:colOff>
      <xdr:row>101</xdr:row>
      <xdr:rowOff>39686</xdr:rowOff>
    </xdr:to>
    <xdr:graphicFrame macro="">
      <xdr:nvGraphicFramePr>
        <xdr:cNvPr id="4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02</xdr:row>
      <xdr:rowOff>103187</xdr:rowOff>
    </xdr:from>
    <xdr:to>
      <xdr:col>13</xdr:col>
      <xdr:colOff>127000</xdr:colOff>
      <xdr:row>134</xdr:row>
      <xdr:rowOff>31750</xdr:rowOff>
    </xdr:to>
    <xdr:graphicFrame macro="">
      <xdr:nvGraphicFramePr>
        <xdr:cNvPr id="5" name="Chart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35</xdr:row>
      <xdr:rowOff>95251</xdr:rowOff>
    </xdr:from>
    <xdr:to>
      <xdr:col>13</xdr:col>
      <xdr:colOff>127000</xdr:colOff>
      <xdr:row>167</xdr:row>
      <xdr:rowOff>31751</xdr:rowOff>
    </xdr:to>
    <xdr:graphicFrame macro="">
      <xdr:nvGraphicFramePr>
        <xdr:cNvPr id="6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11219_TNO_ABG+_003B_A11_004B_D12_005B_D1_H3_Repeats_DILUTIONS_CalcSheet_Sven%20Done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120110_TNO_ABG+_004B_D5_C6_C7_C9_G9_B10_C10_DILUTIONS_SVEN_EXPT1_Calcshee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111222_TNO_ABG+_002B_F9_C10_A12_D12_E12_G12_003B_C1_DILUTIONS_SVEN_EXPT1_Calcsheet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111108_TNO_ABG+_003B_C10-H11_Expt1_CalcSheet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120111_TNO_ABG+_005B_H6_A7_C7_D7_E7_F7_A8_DILUTIONS_SVEN_EXPT1_Calcshe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otometric1"/>
      <sheetName val="INFO"/>
      <sheetName val="Protocol"/>
      <sheetName val="TNO_ABG+_003B_A11_004B_D12_DIL"/>
      <sheetName val="TNO_ABG+_004B_D12_005B_D1_DIL"/>
      <sheetName val="TNO_ABG+_005B_D1,H3_DILUTIONS"/>
    </sheetNames>
    <sheetDataSet>
      <sheetData sheetId="0"/>
      <sheetData sheetId="1"/>
      <sheetData sheetId="2"/>
      <sheetData sheetId="3">
        <row r="8">
          <cell r="W8">
            <v>0</v>
          </cell>
          <cell r="AF8">
            <v>4.8660714285714286E-2</v>
          </cell>
          <cell r="AG8">
            <v>2.165448375433292E-3</v>
          </cell>
          <cell r="FE8">
            <v>0</v>
          </cell>
          <cell r="FN8">
            <v>4.5599999999999988E-2</v>
          </cell>
          <cell r="FO8">
            <v>7.8898669190298112E-3</v>
          </cell>
        </row>
        <row r="9">
          <cell r="W9">
            <v>8.3333333333333329E-2</v>
          </cell>
          <cell r="AF9">
            <v>4.5853571428571438E-2</v>
          </cell>
          <cell r="AG9">
            <v>2.632331032880679E-3</v>
          </cell>
          <cell r="FE9">
            <v>8.3333333333333329E-2</v>
          </cell>
          <cell r="FN9">
            <v>3.7725000000000002E-2</v>
          </cell>
          <cell r="FO9">
            <v>7.8155294126501899E-3</v>
          </cell>
        </row>
        <row r="10">
          <cell r="W10">
            <v>0.16666666666666666</v>
          </cell>
          <cell r="AF10">
            <v>4.4060714285714273E-2</v>
          </cell>
          <cell r="AG10">
            <v>3.9203528752736897E-3</v>
          </cell>
          <cell r="FE10">
            <v>0.16666666666666666</v>
          </cell>
          <cell r="FN10">
            <v>3.9499999999999987E-2</v>
          </cell>
          <cell r="FO10">
            <v>7.9158069708653179E-3</v>
          </cell>
        </row>
        <row r="11">
          <cell r="W11">
            <v>0.25</v>
          </cell>
          <cell r="AF11">
            <v>4.1875000000000002E-2</v>
          </cell>
          <cell r="AG11">
            <v>4.7077064479425683E-3</v>
          </cell>
          <cell r="FE11">
            <v>0.25</v>
          </cell>
          <cell r="FN11">
            <v>3.8575000000000005E-2</v>
          </cell>
          <cell r="FO11">
            <v>7.2587303756694761E-3</v>
          </cell>
        </row>
        <row r="12">
          <cell r="W12">
            <v>0.33333333333333331</v>
          </cell>
          <cell r="AF12">
            <v>3.9646428571428589E-2</v>
          </cell>
          <cell r="AG12">
            <v>4.2507842413684891E-3</v>
          </cell>
          <cell r="FE12">
            <v>0.33333333333333331</v>
          </cell>
          <cell r="FN12">
            <v>3.6775000000000002E-2</v>
          </cell>
          <cell r="FO12">
            <v>7.0514182970520221E-3</v>
          </cell>
        </row>
        <row r="13">
          <cell r="W13">
            <v>0.41666666666666669</v>
          </cell>
          <cell r="AF13">
            <v>3.8857142857142861E-2</v>
          </cell>
          <cell r="AG13">
            <v>3.7031518107327626E-3</v>
          </cell>
          <cell r="FE13">
            <v>0.41666666666666669</v>
          </cell>
          <cell r="FN13">
            <v>3.6024999999999995E-2</v>
          </cell>
          <cell r="FO13">
            <v>6.4111231465321088E-3</v>
          </cell>
        </row>
        <row r="14">
          <cell r="W14">
            <v>0.5</v>
          </cell>
          <cell r="AF14">
            <v>3.7971428571428552E-2</v>
          </cell>
          <cell r="AG14">
            <v>3.4477045503735759E-3</v>
          </cell>
          <cell r="FE14">
            <v>0.5</v>
          </cell>
          <cell r="FN14">
            <v>3.3724999999999991E-2</v>
          </cell>
          <cell r="FO14">
            <v>6.599179241895666E-3</v>
          </cell>
        </row>
        <row r="15">
          <cell r="W15">
            <v>0.58333333333333337</v>
          </cell>
          <cell r="AF15">
            <v>3.813928571428573E-2</v>
          </cell>
          <cell r="AG15">
            <v>3.192047409840065E-3</v>
          </cell>
          <cell r="FE15">
            <v>0.58333333333333337</v>
          </cell>
          <cell r="FN15">
            <v>3.5975000000000007E-2</v>
          </cell>
          <cell r="FO15">
            <v>6.4468984791138306E-3</v>
          </cell>
        </row>
        <row r="16">
          <cell r="W16">
            <v>0.66666666666666663</v>
          </cell>
          <cell r="AF16">
            <v>3.791428571428572E-2</v>
          </cell>
          <cell r="AG16">
            <v>2.7141603981096466E-3</v>
          </cell>
          <cell r="FE16">
            <v>0.66666666666666663</v>
          </cell>
          <cell r="FN16">
            <v>3.4775E-2</v>
          </cell>
          <cell r="FO16">
            <v>6.0439363552792901E-3</v>
          </cell>
        </row>
        <row r="17">
          <cell r="W17">
            <v>0.75</v>
          </cell>
          <cell r="AF17">
            <v>3.8282142857142848E-2</v>
          </cell>
          <cell r="AG17">
            <v>2.8906458332582643E-3</v>
          </cell>
          <cell r="FE17">
            <v>0.75</v>
          </cell>
          <cell r="FN17">
            <v>3.524999999999999E-2</v>
          </cell>
          <cell r="FO17">
            <v>6.2399252132270336E-3</v>
          </cell>
        </row>
        <row r="18">
          <cell r="W18">
            <v>0.83333333333333337</v>
          </cell>
          <cell r="AF18">
            <v>3.7832142857142856E-2</v>
          </cell>
          <cell r="AG18">
            <v>2.3371991785040448E-3</v>
          </cell>
          <cell r="FE18">
            <v>0.83333333333333337</v>
          </cell>
          <cell r="FN18">
            <v>3.4800000000000005E-2</v>
          </cell>
          <cell r="FO18">
            <v>6.4678693039774337E-3</v>
          </cell>
        </row>
        <row r="19">
          <cell r="W19">
            <v>0.91666666666666663</v>
          </cell>
          <cell r="AF19">
            <v>3.8414285714285706E-2</v>
          </cell>
          <cell r="AG19">
            <v>2.5468935326524028E-3</v>
          </cell>
          <cell r="FE19">
            <v>0.91666666666666663</v>
          </cell>
          <cell r="FN19">
            <v>2.6825000000000002E-2</v>
          </cell>
          <cell r="FO19">
            <v>6.5352250662595078E-3</v>
          </cell>
        </row>
        <row r="20">
          <cell r="W20">
            <v>1</v>
          </cell>
          <cell r="AF20">
            <v>3.8221428571428566E-2</v>
          </cell>
          <cell r="AG20">
            <v>2.4145392935299315E-3</v>
          </cell>
          <cell r="FE20">
            <v>1</v>
          </cell>
          <cell r="FN20">
            <v>3.4849999999999992E-2</v>
          </cell>
          <cell r="FO20">
            <v>6.7542579163073109E-3</v>
          </cell>
        </row>
        <row r="21">
          <cell r="W21">
            <v>1.0833333333333333</v>
          </cell>
          <cell r="AF21">
            <v>3.8432142857142859E-2</v>
          </cell>
          <cell r="AG21">
            <v>2.3556669260883772E-3</v>
          </cell>
          <cell r="FE21">
            <v>1.0833333333333333</v>
          </cell>
          <cell r="FN21">
            <v>3.4099999999999998E-2</v>
          </cell>
          <cell r="FO21">
            <v>6.8461668107051236E-3</v>
          </cell>
        </row>
        <row r="22">
          <cell r="W22">
            <v>1.1666666666666667</v>
          </cell>
          <cell r="AF22">
            <v>3.9142857142857139E-2</v>
          </cell>
          <cell r="AG22">
            <v>2.5625508125043462E-3</v>
          </cell>
          <cell r="FE22">
            <v>1.1666666666666667</v>
          </cell>
          <cell r="FN22">
            <v>3.4424999999999997E-2</v>
          </cell>
          <cell r="FO22">
            <v>6.507111494357511E-3</v>
          </cell>
        </row>
        <row r="23">
          <cell r="W23">
            <v>1.25</v>
          </cell>
          <cell r="AF23">
            <v>3.9449999999999999E-2</v>
          </cell>
          <cell r="AG23">
            <v>3.0248966924508276E-3</v>
          </cell>
          <cell r="FE23">
            <v>1.25</v>
          </cell>
          <cell r="FN23">
            <v>3.3874999999999995E-2</v>
          </cell>
          <cell r="FO23">
            <v>6.5890692311838129E-3</v>
          </cell>
        </row>
        <row r="24">
          <cell r="W24">
            <v>1.3333333333333333</v>
          </cell>
          <cell r="AF24">
            <v>3.92892857142857E-2</v>
          </cell>
          <cell r="AG24">
            <v>2.2896506283710595E-3</v>
          </cell>
          <cell r="FE24">
            <v>1.3333333333333333</v>
          </cell>
          <cell r="FN24">
            <v>3.2975000000000004E-2</v>
          </cell>
          <cell r="FO24">
            <v>6.8665250794464209E-3</v>
          </cell>
        </row>
        <row r="25">
          <cell r="W25">
            <v>1.4166666666666667</v>
          </cell>
          <cell r="AF25">
            <v>4.107857142857143E-2</v>
          </cell>
          <cell r="AG25">
            <v>2.357258294431615E-3</v>
          </cell>
          <cell r="FE25">
            <v>1.4166666666666667</v>
          </cell>
          <cell r="FN25">
            <v>3.3274999999999999E-2</v>
          </cell>
          <cell r="FO25">
            <v>6.6022092262110798E-3</v>
          </cell>
        </row>
        <row r="26">
          <cell r="W26">
            <v>1.5</v>
          </cell>
          <cell r="AF26">
            <v>4.2660714285714295E-2</v>
          </cell>
          <cell r="AG26">
            <v>2.3865945054267865E-3</v>
          </cell>
          <cell r="FE26">
            <v>1.5</v>
          </cell>
          <cell r="FN26">
            <v>3.0625000000000006E-2</v>
          </cell>
          <cell r="FO26">
            <v>6.5469458528385595E-3</v>
          </cell>
        </row>
        <row r="27">
          <cell r="W27">
            <v>1.5833333333333333</v>
          </cell>
          <cell r="AF27">
            <v>4.4660714285714276E-2</v>
          </cell>
          <cell r="AG27">
            <v>2.9398129192178138E-3</v>
          </cell>
          <cell r="FE27">
            <v>1.5833333333333333</v>
          </cell>
          <cell r="FN27">
            <v>3.2675000000000003E-2</v>
          </cell>
          <cell r="FO27">
            <v>6.5433808794333028E-3</v>
          </cell>
        </row>
        <row r="28">
          <cell r="W28">
            <v>1.6666666666666667</v>
          </cell>
          <cell r="AF28">
            <v>4.6871428571428578E-2</v>
          </cell>
          <cell r="AG28">
            <v>2.7784887978899611E-3</v>
          </cell>
          <cell r="FE28">
            <v>1.6666666666666667</v>
          </cell>
          <cell r="FN28">
            <v>3.2775000000000006E-2</v>
          </cell>
          <cell r="FO28">
            <v>6.7534559054358871E-3</v>
          </cell>
        </row>
        <row r="29">
          <cell r="W29">
            <v>1.75</v>
          </cell>
          <cell r="AF29">
            <v>4.9200000000000008E-2</v>
          </cell>
          <cell r="AG29">
            <v>2.1055482263138384E-3</v>
          </cell>
          <cell r="FE29">
            <v>1.75</v>
          </cell>
          <cell r="FN29">
            <v>3.2475000000000004E-2</v>
          </cell>
          <cell r="FO29">
            <v>6.4850469029400963E-3</v>
          </cell>
        </row>
        <row r="30">
          <cell r="W30">
            <v>1.8333333333333333</v>
          </cell>
          <cell r="AF30">
            <v>5.195000000000001E-2</v>
          </cell>
          <cell r="AG30">
            <v>2.4637369989509894E-3</v>
          </cell>
          <cell r="FE30">
            <v>1.8333333333333333</v>
          </cell>
          <cell r="FN30">
            <v>3.2250000000000008E-2</v>
          </cell>
          <cell r="FO30">
            <v>6.6360128591396502E-3</v>
          </cell>
        </row>
        <row r="31">
          <cell r="W31">
            <v>1.9166666666666667</v>
          </cell>
          <cell r="AF31">
            <v>5.6132142857142867E-2</v>
          </cell>
          <cell r="AG31">
            <v>3.9246018906380848E-3</v>
          </cell>
          <cell r="FE31">
            <v>1.9166666666666667</v>
          </cell>
          <cell r="FN31">
            <v>3.2149999999999998E-2</v>
          </cell>
          <cell r="FO31">
            <v>6.888154082674602E-3</v>
          </cell>
        </row>
        <row r="32">
          <cell r="W32">
            <v>2</v>
          </cell>
          <cell r="AF32">
            <v>6.0707142857142862E-2</v>
          </cell>
          <cell r="AG32">
            <v>4.5989129150267732E-3</v>
          </cell>
          <cell r="FE32">
            <v>2</v>
          </cell>
          <cell r="FN32">
            <v>3.1875000000000001E-2</v>
          </cell>
          <cell r="FO32">
            <v>6.9115241927281672E-3</v>
          </cell>
        </row>
        <row r="33">
          <cell r="W33">
            <v>2.0833333333333335</v>
          </cell>
          <cell r="AF33">
            <v>6.6921428571428548E-2</v>
          </cell>
          <cell r="AG33">
            <v>5.2621288467691509E-3</v>
          </cell>
          <cell r="FE33">
            <v>2.0833333333333335</v>
          </cell>
          <cell r="FN33">
            <v>3.2224999999999997E-2</v>
          </cell>
          <cell r="FO33">
            <v>6.9009057376550071E-3</v>
          </cell>
        </row>
        <row r="34">
          <cell r="W34">
            <v>2.1666666666666665</v>
          </cell>
          <cell r="AF34">
            <v>7.4135714285714291E-2</v>
          </cell>
          <cell r="AG34">
            <v>6.2126215615202823E-3</v>
          </cell>
          <cell r="FE34">
            <v>2.1666666666666665</v>
          </cell>
          <cell r="FN34">
            <v>3.1525000000000004E-2</v>
          </cell>
          <cell r="FO34">
            <v>7.0206243786907156E-3</v>
          </cell>
        </row>
        <row r="35">
          <cell r="W35">
            <v>2.25</v>
          </cell>
          <cell r="AF35">
            <v>8.1771428571428564E-2</v>
          </cell>
          <cell r="AG35">
            <v>6.6877998375150698E-3</v>
          </cell>
          <cell r="FE35">
            <v>2.25</v>
          </cell>
          <cell r="FN35">
            <v>3.127499999999999E-2</v>
          </cell>
          <cell r="FO35">
            <v>6.9935088951588774E-3</v>
          </cell>
        </row>
        <row r="36">
          <cell r="W36">
            <v>2.3333333333333335</v>
          </cell>
          <cell r="AF36">
            <v>8.9075000000000001E-2</v>
          </cell>
          <cell r="AG36">
            <v>6.5865393037618748E-3</v>
          </cell>
          <cell r="FE36">
            <v>2.3333333333333335</v>
          </cell>
          <cell r="FN36">
            <v>3.0650000000000004E-2</v>
          </cell>
          <cell r="FO36">
            <v>6.9766276476054849E-3</v>
          </cell>
        </row>
        <row r="37">
          <cell r="W37">
            <v>2.4166666666666665</v>
          </cell>
          <cell r="AF37">
            <v>9.7153571428571436E-2</v>
          </cell>
          <cell r="AG37">
            <v>6.8197629479818996E-3</v>
          </cell>
          <cell r="FE37">
            <v>2.4166666666666665</v>
          </cell>
          <cell r="FN37">
            <v>3.1275000000000004E-2</v>
          </cell>
          <cell r="FO37">
            <v>6.7108742599852941E-3</v>
          </cell>
        </row>
        <row r="38">
          <cell r="W38">
            <v>2.5</v>
          </cell>
          <cell r="AF38">
            <v>0.10808214285714286</v>
          </cell>
          <cell r="AG38">
            <v>7.4275949449782615E-3</v>
          </cell>
          <cell r="FE38">
            <v>2.5</v>
          </cell>
          <cell r="FN38">
            <v>3.0800000000000001E-2</v>
          </cell>
          <cell r="FO38">
            <v>7.0225826208501676E-3</v>
          </cell>
        </row>
        <row r="39">
          <cell r="W39">
            <v>2.5833333333333335</v>
          </cell>
          <cell r="AF39">
            <v>0.11673571428571428</v>
          </cell>
          <cell r="AG39">
            <v>8.4681757185358381E-3</v>
          </cell>
          <cell r="FE39">
            <v>2.5833333333333335</v>
          </cell>
          <cell r="FN39">
            <v>2.9475000000000008E-2</v>
          </cell>
          <cell r="FO39">
            <v>6.6550106436178407E-3</v>
          </cell>
        </row>
        <row r="40">
          <cell r="W40">
            <v>2.6666666666666665</v>
          </cell>
          <cell r="AF40">
            <v>0.12882142857142859</v>
          </cell>
          <cell r="AG40">
            <v>8.5438086745120156E-3</v>
          </cell>
          <cell r="FE40">
            <v>2.6666666666666665</v>
          </cell>
          <cell r="FN40">
            <v>3.1325000000000006E-2</v>
          </cell>
          <cell r="FO40">
            <v>7.5729232576770859E-3</v>
          </cell>
        </row>
        <row r="41">
          <cell r="W41">
            <v>2.75</v>
          </cell>
          <cell r="AF41">
            <v>0.13819642857142858</v>
          </cell>
          <cell r="AG41">
            <v>9.897937495593043E-3</v>
          </cell>
          <cell r="FE41">
            <v>2.75</v>
          </cell>
          <cell r="FN41">
            <v>3.0524999999999997E-2</v>
          </cell>
          <cell r="FO41">
            <v>7.0731299059657192E-3</v>
          </cell>
        </row>
        <row r="42">
          <cell r="W42">
            <v>2.8333333333333335</v>
          </cell>
          <cell r="AF42">
            <v>0.14315</v>
          </cell>
          <cell r="AG42">
            <v>1.0373202655560776E-2</v>
          </cell>
          <cell r="FE42">
            <v>2.8333333333333335</v>
          </cell>
          <cell r="FN42">
            <v>2.9275000000000002E-2</v>
          </cell>
          <cell r="FO42">
            <v>6.5050621313968455E-3</v>
          </cell>
        </row>
        <row r="43">
          <cell r="W43">
            <v>2.9166666666666665</v>
          </cell>
          <cell r="AF43">
            <v>0.14787142857142854</v>
          </cell>
          <cell r="AG43">
            <v>8.0353386155573147E-3</v>
          </cell>
          <cell r="FE43">
            <v>2.9166666666666665</v>
          </cell>
          <cell r="FN43">
            <v>3.0575000000000005E-2</v>
          </cell>
          <cell r="FO43">
            <v>6.5581374388363261E-3</v>
          </cell>
        </row>
        <row r="44">
          <cell r="W44">
            <v>3</v>
          </cell>
          <cell r="AF44">
            <v>0.15475714285714282</v>
          </cell>
          <cell r="AG44">
            <v>2.6115129714401083E-3</v>
          </cell>
          <cell r="FE44">
            <v>3</v>
          </cell>
          <cell r="FN44">
            <v>2.8774999999999995E-2</v>
          </cell>
          <cell r="FO44">
            <v>6.4453471589977149E-3</v>
          </cell>
        </row>
        <row r="45">
          <cell r="W45">
            <v>3.0833333333333335</v>
          </cell>
          <cell r="AF45">
            <v>0.14900714285714284</v>
          </cell>
          <cell r="AG45">
            <v>7.515539457240145E-3</v>
          </cell>
          <cell r="FE45">
            <v>3.0833333333333335</v>
          </cell>
          <cell r="FN45">
            <v>2.990000000000001E-2</v>
          </cell>
          <cell r="FO45">
            <v>6.9641941385920544E-3</v>
          </cell>
        </row>
        <row r="46">
          <cell r="W46">
            <v>3.1666666666666665</v>
          </cell>
          <cell r="AF46">
            <v>0.1548892857142857</v>
          </cell>
          <cell r="AG46">
            <v>7.3997184631128532E-3</v>
          </cell>
          <cell r="FE46">
            <v>3.1666666666666665</v>
          </cell>
          <cell r="FN46">
            <v>2.9425E-2</v>
          </cell>
          <cell r="FO46">
            <v>6.6510024307117367E-3</v>
          </cell>
        </row>
        <row r="47">
          <cell r="W47">
            <v>3.25</v>
          </cell>
          <cell r="AF47">
            <v>0.17405357142857145</v>
          </cell>
          <cell r="AG47">
            <v>4.4954606734645903E-3</v>
          </cell>
          <cell r="FE47">
            <v>3.25</v>
          </cell>
          <cell r="FN47">
            <v>2.9924999999999993E-2</v>
          </cell>
          <cell r="FO47">
            <v>7.3336552959625753E-3</v>
          </cell>
        </row>
        <row r="48">
          <cell r="W48">
            <v>3.3333333333333335</v>
          </cell>
          <cell r="AF48">
            <v>0.16985357142857144</v>
          </cell>
          <cell r="AG48">
            <v>7.5309915239185708E-3</v>
          </cell>
          <cell r="FE48">
            <v>3.3333333333333335</v>
          </cell>
          <cell r="FN48">
            <v>2.4125000000000008E-2</v>
          </cell>
          <cell r="FO48">
            <v>6.8094909256615167E-3</v>
          </cell>
        </row>
        <row r="49">
          <cell r="W49">
            <v>3.4166666666666665</v>
          </cell>
          <cell r="AF49">
            <v>0.18930714285714287</v>
          </cell>
          <cell r="AG49">
            <v>9.0680758708780104E-3</v>
          </cell>
          <cell r="FE49">
            <v>3.4166666666666665</v>
          </cell>
          <cell r="FN49">
            <v>2.9175E-2</v>
          </cell>
          <cell r="FO49">
            <v>6.7401162205607866E-3</v>
          </cell>
        </row>
        <row r="50">
          <cell r="W50">
            <v>3.5</v>
          </cell>
          <cell r="AF50">
            <v>0.19201428571428569</v>
          </cell>
          <cell r="AG50">
            <v>6.2085961913033814E-3</v>
          </cell>
          <cell r="FE50">
            <v>3.5</v>
          </cell>
          <cell r="FN50">
            <v>2.9450000000000004E-2</v>
          </cell>
          <cell r="FO50">
            <v>7.0194966581182613E-3</v>
          </cell>
        </row>
        <row r="51">
          <cell r="W51">
            <v>3.5833333333333335</v>
          </cell>
          <cell r="AF51">
            <v>0.21350357142857143</v>
          </cell>
          <cell r="AG51">
            <v>1.2016759130481067E-2</v>
          </cell>
          <cell r="FE51">
            <v>3.5833333333333335</v>
          </cell>
          <cell r="FN51">
            <v>2.8724999999999994E-2</v>
          </cell>
          <cell r="FO51">
            <v>6.5804635095105474E-3</v>
          </cell>
        </row>
        <row r="52">
          <cell r="W52">
            <v>3.6666666666666665</v>
          </cell>
          <cell r="AF52">
            <v>0.23587142857142857</v>
          </cell>
          <cell r="AG52">
            <v>1.9377478336116569E-2</v>
          </cell>
          <cell r="FE52">
            <v>3.6666666666666665</v>
          </cell>
          <cell r="FN52">
            <v>2.832500000000001E-2</v>
          </cell>
          <cell r="FO52">
            <v>6.7277410770629452E-3</v>
          </cell>
        </row>
        <row r="53">
          <cell r="W53">
            <v>3.75</v>
          </cell>
          <cell r="AF53">
            <v>0.2491642857142857</v>
          </cell>
          <cell r="AG53">
            <v>1.6323092027349898E-2</v>
          </cell>
          <cell r="FE53">
            <v>3.75</v>
          </cell>
          <cell r="FN53">
            <v>2.8974999999999994E-2</v>
          </cell>
          <cell r="FO53">
            <v>6.6685205755599814E-3</v>
          </cell>
        </row>
        <row r="54">
          <cell r="W54">
            <v>3.8333333333333335</v>
          </cell>
          <cell r="AF54">
            <v>0.27057142857142857</v>
          </cell>
          <cell r="AG54">
            <v>1.8671368455472147E-2</v>
          </cell>
          <cell r="FE54">
            <v>3.8333333333333335</v>
          </cell>
          <cell r="FN54">
            <v>2.8149999999999994E-2</v>
          </cell>
          <cell r="FO54">
            <v>6.8286162580716197E-3</v>
          </cell>
        </row>
        <row r="55">
          <cell r="W55">
            <v>3.9166666666666665</v>
          </cell>
          <cell r="AF55">
            <v>0.28010357142857145</v>
          </cell>
          <cell r="AG55">
            <v>1.7670007545744451E-2</v>
          </cell>
          <cell r="FE55">
            <v>3.9166666666666665</v>
          </cell>
          <cell r="FN55">
            <v>2.8049999999999999E-2</v>
          </cell>
          <cell r="FO55">
            <v>6.7451216939849691E-3</v>
          </cell>
        </row>
        <row r="56">
          <cell r="W56">
            <v>4</v>
          </cell>
          <cell r="AF56">
            <v>0.29368928571428565</v>
          </cell>
          <cell r="AG56">
            <v>1.6649199179940538E-2</v>
          </cell>
          <cell r="FE56">
            <v>4</v>
          </cell>
          <cell r="FN56">
            <v>2.8549999999999992E-2</v>
          </cell>
          <cell r="FO56">
            <v>6.8590572724439944E-3</v>
          </cell>
        </row>
        <row r="57">
          <cell r="W57">
            <v>4.083333333333333</v>
          </cell>
          <cell r="AF57">
            <v>0.30453214285714286</v>
          </cell>
          <cell r="AG57">
            <v>1.7355954789831266E-2</v>
          </cell>
          <cell r="FE57">
            <v>4.083333333333333</v>
          </cell>
          <cell r="FN57">
            <v>2.760000000000001E-2</v>
          </cell>
          <cell r="FO57">
            <v>6.6319931644516451E-3</v>
          </cell>
        </row>
        <row r="58">
          <cell r="W58">
            <v>4.166666666666667</v>
          </cell>
          <cell r="AF58">
            <v>0.30946428571428575</v>
          </cell>
          <cell r="AG58">
            <v>1.3610412680493303E-2</v>
          </cell>
          <cell r="FE58">
            <v>4.166666666666667</v>
          </cell>
          <cell r="FN58">
            <v>1.9499999999999997E-2</v>
          </cell>
          <cell r="FO58">
            <v>6.4531645983450193E-3</v>
          </cell>
        </row>
        <row r="59">
          <cell r="W59">
            <v>4.25</v>
          </cell>
          <cell r="AF59">
            <v>0.34273571428571425</v>
          </cell>
          <cell r="AG59">
            <v>1.5702335282795778E-2</v>
          </cell>
          <cell r="FE59">
            <v>4.25</v>
          </cell>
          <cell r="FN59">
            <v>2.7050000000000005E-2</v>
          </cell>
          <cell r="FO59">
            <v>6.4490309349544842E-3</v>
          </cell>
        </row>
        <row r="60">
          <cell r="W60">
            <v>4.333333333333333</v>
          </cell>
          <cell r="AF60">
            <v>0.36127857142857145</v>
          </cell>
          <cell r="AG60">
            <v>1.595629447375967E-2</v>
          </cell>
          <cell r="FE60">
            <v>4.333333333333333</v>
          </cell>
          <cell r="FN60">
            <v>2.7799999999999998E-2</v>
          </cell>
          <cell r="FO60">
            <v>6.1180062111769627E-3</v>
          </cell>
        </row>
        <row r="61">
          <cell r="W61">
            <v>4.416666666666667</v>
          </cell>
          <cell r="AF61">
            <v>0.37882142857142859</v>
          </cell>
          <cell r="AG61">
            <v>1.7029875709078632E-2</v>
          </cell>
          <cell r="FE61">
            <v>4.416666666666667</v>
          </cell>
          <cell r="FN61">
            <v>2.7300000000000005E-2</v>
          </cell>
          <cell r="FO61">
            <v>6.7126745787353731E-3</v>
          </cell>
        </row>
        <row r="62">
          <cell r="W62">
            <v>4.5</v>
          </cell>
          <cell r="AF62">
            <v>0.39662499999999995</v>
          </cell>
          <cell r="AG62">
            <v>1.7921007226157769E-2</v>
          </cell>
          <cell r="FE62">
            <v>4.5</v>
          </cell>
          <cell r="FN62">
            <v>2.6550000000000004E-2</v>
          </cell>
          <cell r="FO62">
            <v>6.2511332305964029E-3</v>
          </cell>
        </row>
        <row r="63">
          <cell r="W63">
            <v>4.583333333333333</v>
          </cell>
          <cell r="AF63">
            <v>0.41034285714285718</v>
          </cell>
          <cell r="AG63">
            <v>1.5731497067984365E-2</v>
          </cell>
          <cell r="FE63">
            <v>4.583333333333333</v>
          </cell>
          <cell r="FN63">
            <v>2.6700000000000015E-2</v>
          </cell>
          <cell r="FO63">
            <v>6.2369864518050698E-3</v>
          </cell>
        </row>
        <row r="64">
          <cell r="W64">
            <v>4.666666666666667</v>
          </cell>
          <cell r="AF64">
            <v>0.40176785714285718</v>
          </cell>
          <cell r="AG64">
            <v>1.3580470045866083E-2</v>
          </cell>
          <cell r="FE64">
            <v>4.666666666666667</v>
          </cell>
          <cell r="FN64">
            <v>2.7324999999999995E-2</v>
          </cell>
          <cell r="FO64">
            <v>6.5459274871225558E-3</v>
          </cell>
        </row>
        <row r="65">
          <cell r="W65">
            <v>4.75</v>
          </cell>
          <cell r="AF65">
            <v>0.44591428571428571</v>
          </cell>
          <cell r="AG65">
            <v>1.9900921251707594E-2</v>
          </cell>
          <cell r="FE65">
            <v>4.75</v>
          </cell>
          <cell r="FN65">
            <v>2.5774999999999996E-2</v>
          </cell>
          <cell r="FO65">
            <v>6.2526660980203848E-3</v>
          </cell>
        </row>
        <row r="66">
          <cell r="W66">
            <v>4.833333333333333</v>
          </cell>
          <cell r="AF66">
            <v>0.45268571428571436</v>
          </cell>
          <cell r="AG66">
            <v>1.7230399492370079E-2</v>
          </cell>
          <cell r="FE66">
            <v>4.833333333333333</v>
          </cell>
          <cell r="FN66">
            <v>2.6125000000000016E-2</v>
          </cell>
          <cell r="FO66">
            <v>6.3041652897112546E-3</v>
          </cell>
        </row>
        <row r="67">
          <cell r="W67">
            <v>4.916666666666667</v>
          </cell>
          <cell r="AF67">
            <v>0.46402142857142858</v>
          </cell>
          <cell r="AG67">
            <v>1.5373678805022549E-2</v>
          </cell>
          <cell r="FE67">
            <v>4.916666666666667</v>
          </cell>
          <cell r="FN67">
            <v>2.6175E-2</v>
          </cell>
          <cell r="FO67">
            <v>6.4711539414028223E-3</v>
          </cell>
        </row>
        <row r="68">
          <cell r="W68">
            <v>5</v>
          </cell>
          <cell r="AF68">
            <v>0.47880714285714282</v>
          </cell>
          <cell r="AG68">
            <v>1.8501261218270115E-2</v>
          </cell>
          <cell r="FE68">
            <v>5</v>
          </cell>
          <cell r="FN68">
            <v>2.6049999999999997E-2</v>
          </cell>
          <cell r="FO68">
            <v>6.3364027649763727E-3</v>
          </cell>
        </row>
        <row r="69">
          <cell r="W69">
            <v>5.083333333333333</v>
          </cell>
          <cell r="AF69">
            <v>0.4753607142857143</v>
          </cell>
          <cell r="AG69">
            <v>1.830380197299639E-2</v>
          </cell>
          <cell r="FE69">
            <v>5.083333333333333</v>
          </cell>
          <cell r="FN69">
            <v>2.5874999999999999E-2</v>
          </cell>
          <cell r="FO69">
            <v>6.0262619701879445E-3</v>
          </cell>
        </row>
        <row r="70">
          <cell r="W70">
            <v>5.166666666666667</v>
          </cell>
          <cell r="AF70">
            <v>0.48800357142857148</v>
          </cell>
          <cell r="AG70">
            <v>1.332325660890263E-2</v>
          </cell>
          <cell r="FE70">
            <v>5.166666666666667</v>
          </cell>
          <cell r="FN70">
            <v>2.615E-2</v>
          </cell>
          <cell r="FO70">
            <v>6.0950799830683088E-3</v>
          </cell>
        </row>
        <row r="71">
          <cell r="W71">
            <v>5.25</v>
          </cell>
          <cell r="AF71">
            <v>0.48857857142857142</v>
          </cell>
          <cell r="AG71">
            <v>2.129640032180715E-2</v>
          </cell>
          <cell r="FE71">
            <v>5.25</v>
          </cell>
          <cell r="FN71">
            <v>2.4699999999999993E-2</v>
          </cell>
          <cell r="FO71">
            <v>5.8120564346881469E-3</v>
          </cell>
        </row>
        <row r="72">
          <cell r="W72">
            <v>5.333333333333333</v>
          </cell>
          <cell r="AF72">
            <v>0.47698928571428567</v>
          </cell>
          <cell r="AG72">
            <v>1.1658294615137042E-2</v>
          </cell>
          <cell r="FE72">
            <v>5.333333333333333</v>
          </cell>
          <cell r="FN72">
            <v>2.569999999999999E-2</v>
          </cell>
          <cell r="FO72">
            <v>6.2013439403621768E-3</v>
          </cell>
        </row>
        <row r="73">
          <cell r="W73">
            <v>5.416666666666667</v>
          </cell>
          <cell r="AF73">
            <v>0.47905714285714285</v>
          </cell>
          <cell r="AG73">
            <v>1.1811011811017713E-2</v>
          </cell>
          <cell r="FE73">
            <v>5.416666666666667</v>
          </cell>
          <cell r="FN73">
            <v>2.4999999999999998E-2</v>
          </cell>
          <cell r="FO73">
            <v>6.0580524923443879E-3</v>
          </cell>
        </row>
        <row r="74">
          <cell r="W74">
            <v>5.5</v>
          </cell>
          <cell r="AF74">
            <v>0.479375</v>
          </cell>
          <cell r="AG74">
            <v>9.9941232732040988E-3</v>
          </cell>
          <cell r="FE74">
            <v>5.5</v>
          </cell>
          <cell r="FN74">
            <v>2.3975000000000007E-2</v>
          </cell>
          <cell r="FO74">
            <v>6.0190669265814583E-3</v>
          </cell>
        </row>
        <row r="75">
          <cell r="W75">
            <v>5.583333333333333</v>
          </cell>
          <cell r="AF75">
            <v>0.47871071428571427</v>
          </cell>
          <cell r="AG75">
            <v>9.6358272435046535E-3</v>
          </cell>
          <cell r="FE75">
            <v>5.583333333333333</v>
          </cell>
          <cell r="FN75">
            <v>2.5375000000000012E-2</v>
          </cell>
          <cell r="FO75">
            <v>6.0659569181896918E-3</v>
          </cell>
        </row>
        <row r="76">
          <cell r="W76">
            <v>5.666666666666667</v>
          </cell>
          <cell r="AF76">
            <v>0.47642857142857142</v>
          </cell>
          <cell r="AG76">
            <v>1.1546139325910362E-2</v>
          </cell>
          <cell r="FE76">
            <v>5.666666666666667</v>
          </cell>
          <cell r="FN76">
            <v>2.5324999999999997E-2</v>
          </cell>
          <cell r="FO76">
            <v>6.4886439261220208E-3</v>
          </cell>
        </row>
        <row r="77">
          <cell r="W77">
            <v>5.75</v>
          </cell>
          <cell r="AF77">
            <v>0.47681428571428575</v>
          </cell>
          <cell r="AG77">
            <v>1.1341957503006272E-2</v>
          </cell>
          <cell r="FE77">
            <v>5.75</v>
          </cell>
          <cell r="FN77">
            <v>2.4874999999999998E-2</v>
          </cell>
          <cell r="FO77">
            <v>6.1097599516402217E-3</v>
          </cell>
        </row>
        <row r="78">
          <cell r="W78">
            <v>5.833333333333333</v>
          </cell>
          <cell r="AF78">
            <v>0.47306428571428571</v>
          </cell>
          <cell r="AG78">
            <v>1.318319637518406E-2</v>
          </cell>
          <cell r="FE78">
            <v>5.833333333333333</v>
          </cell>
          <cell r="FN78">
            <v>2.4800000000000006E-2</v>
          </cell>
          <cell r="FO78">
            <v>6.3358766823016256E-3</v>
          </cell>
        </row>
        <row r="79">
          <cell r="W79">
            <v>5.916666666666667</v>
          </cell>
          <cell r="AF79">
            <v>0.47431071428571431</v>
          </cell>
          <cell r="AG79">
            <v>8.5962685703352189E-3</v>
          </cell>
          <cell r="FE79">
            <v>5.916666666666667</v>
          </cell>
          <cell r="FN79">
            <v>2.4549999999999999E-2</v>
          </cell>
          <cell r="FO79">
            <v>5.9090326337452731E-3</v>
          </cell>
        </row>
        <row r="80">
          <cell r="W80">
            <v>6</v>
          </cell>
          <cell r="AF80">
            <v>0.47430714285714282</v>
          </cell>
          <cell r="AG80">
            <v>7.7375706781909323E-3</v>
          </cell>
          <cell r="FE80">
            <v>6</v>
          </cell>
          <cell r="FN80">
            <v>2.5399999999999995E-2</v>
          </cell>
          <cell r="FO80">
            <v>7.3387101500649787E-3</v>
          </cell>
        </row>
        <row r="81">
          <cell r="W81">
            <v>6.083333333333333</v>
          </cell>
          <cell r="AF81">
            <v>0.47542499999999999</v>
          </cell>
          <cell r="AG81">
            <v>7.6124350024592523E-3</v>
          </cell>
          <cell r="FE81">
            <v>6.083333333333333</v>
          </cell>
          <cell r="FN81">
            <v>2.4274999999999988E-2</v>
          </cell>
          <cell r="FO81">
            <v>6.0035406219996704E-3</v>
          </cell>
        </row>
        <row r="82">
          <cell r="W82">
            <v>6.166666666666667</v>
          </cell>
          <cell r="AF82">
            <v>0.47422500000000001</v>
          </cell>
          <cell r="AG82">
            <v>5.2060061467500886E-3</v>
          </cell>
          <cell r="FE82">
            <v>6.166666666666667</v>
          </cell>
          <cell r="FN82">
            <v>2.4050000000000002E-2</v>
          </cell>
          <cell r="FO82">
            <v>5.808327355329301E-3</v>
          </cell>
        </row>
        <row r="83">
          <cell r="W83">
            <v>6.25</v>
          </cell>
          <cell r="AF83">
            <v>0.47256071428571433</v>
          </cell>
          <cell r="AG83">
            <v>6.6454871905677563E-3</v>
          </cell>
          <cell r="FE83">
            <v>6.25</v>
          </cell>
          <cell r="FN83">
            <v>2.3450000000000006E-2</v>
          </cell>
          <cell r="FO83">
            <v>5.6547914786194116E-3</v>
          </cell>
        </row>
        <row r="84">
          <cell r="W84">
            <v>6.333333333333333</v>
          </cell>
          <cell r="AF84">
            <v>0.47222500000000001</v>
          </cell>
          <cell r="AG84">
            <v>5.7979162923702905E-3</v>
          </cell>
          <cell r="FE84">
            <v>6.333333333333333</v>
          </cell>
          <cell r="FN84">
            <v>2.3675000000000005E-2</v>
          </cell>
          <cell r="FO84">
            <v>5.5942678996749448E-3</v>
          </cell>
        </row>
        <row r="85">
          <cell r="W85">
            <v>6.416666666666667</v>
          </cell>
          <cell r="AF85">
            <v>0.47168214285714283</v>
          </cell>
          <cell r="AG85">
            <v>8.8627967745326646E-3</v>
          </cell>
          <cell r="FE85">
            <v>6.416666666666667</v>
          </cell>
          <cell r="FN85">
            <v>2.4100000000000003E-2</v>
          </cell>
          <cell r="FO85">
            <v>5.6086243114213509E-3</v>
          </cell>
        </row>
        <row r="86">
          <cell r="W86">
            <v>6.5</v>
          </cell>
          <cell r="AF86">
            <v>0.46701428571428566</v>
          </cell>
          <cell r="AG86">
            <v>8.5747691902853199E-3</v>
          </cell>
          <cell r="FE86">
            <v>6.5</v>
          </cell>
          <cell r="FN86">
            <v>2.3574999999999988E-2</v>
          </cell>
          <cell r="FO86">
            <v>5.5835323347620518E-3</v>
          </cell>
        </row>
        <row r="87">
          <cell r="W87">
            <v>6.583333333333333</v>
          </cell>
          <cell r="AF87">
            <v>0.46324285714285718</v>
          </cell>
          <cell r="AG87">
            <v>9.5746192265454191E-3</v>
          </cell>
          <cell r="FE87">
            <v>6.583333333333333</v>
          </cell>
          <cell r="FN87">
            <v>2.2250000000000006E-2</v>
          </cell>
          <cell r="FO87">
            <v>5.6335305685392975E-3</v>
          </cell>
        </row>
        <row r="88">
          <cell r="W88">
            <v>6.666666666666667</v>
          </cell>
          <cell r="AF88">
            <v>0.46191428571428567</v>
          </cell>
          <cell r="AG88">
            <v>9.2567092784999073E-3</v>
          </cell>
          <cell r="FE88">
            <v>6.666666666666667</v>
          </cell>
          <cell r="FN88">
            <v>2.2224999999999998E-2</v>
          </cell>
          <cell r="FO88">
            <v>5.2531736439349911E-3</v>
          </cell>
        </row>
        <row r="89">
          <cell r="W89">
            <v>6.75</v>
          </cell>
          <cell r="AF89">
            <v>0.46232857142857142</v>
          </cell>
          <cell r="AG89">
            <v>6.3303501746216975E-3</v>
          </cell>
          <cell r="FE89">
            <v>6.75</v>
          </cell>
          <cell r="FN89">
            <v>2.1674999999999993E-2</v>
          </cell>
          <cell r="FO89">
            <v>5.792164247210763E-3</v>
          </cell>
        </row>
        <row r="90">
          <cell r="W90">
            <v>6.833333333333333</v>
          </cell>
          <cell r="AF90">
            <v>0.45881785714285717</v>
          </cell>
          <cell r="AG90">
            <v>8.6919023617771495E-3</v>
          </cell>
          <cell r="FE90">
            <v>6.833333333333333</v>
          </cell>
          <cell r="FN90">
            <v>2.325E-2</v>
          </cell>
          <cell r="FO90">
            <v>5.7798500557252009E-3</v>
          </cell>
        </row>
        <row r="91">
          <cell r="W91">
            <v>6.916666666666667</v>
          </cell>
          <cell r="AF91">
            <v>0.45810357142857139</v>
          </cell>
          <cell r="AG91">
            <v>8.6688619014647431E-3</v>
          </cell>
          <cell r="FE91">
            <v>6.916666666666667</v>
          </cell>
          <cell r="FN91">
            <v>2.2825000000000005E-2</v>
          </cell>
          <cell r="FO91">
            <v>4.8958315602833716E-3</v>
          </cell>
        </row>
        <row r="92">
          <cell r="W92">
            <v>7</v>
          </cell>
          <cell r="AF92">
            <v>0.45905000000000001</v>
          </cell>
          <cell r="AG92">
            <v>7.8249600637958633E-3</v>
          </cell>
          <cell r="FE92">
            <v>7</v>
          </cell>
          <cell r="FN92">
            <v>2.2525000000000003E-2</v>
          </cell>
          <cell r="FO92">
            <v>5.1558219519296815E-3</v>
          </cell>
        </row>
        <row r="93">
          <cell r="W93">
            <v>7.083333333333333</v>
          </cell>
          <cell r="AF93">
            <v>0.45738928571428572</v>
          </cell>
          <cell r="AG93">
            <v>7.2015623304946801E-3</v>
          </cell>
          <cell r="FE93">
            <v>7.083333333333333</v>
          </cell>
          <cell r="FN93">
            <v>2.1824999999999997E-2</v>
          </cell>
          <cell r="FO93">
            <v>5.4395925092479598E-3</v>
          </cell>
        </row>
        <row r="94">
          <cell r="W94">
            <v>7.166666666666667</v>
          </cell>
          <cell r="AF94">
            <v>0.45892857142857146</v>
          </cell>
          <cell r="AG94">
            <v>5.5527770829858786E-3</v>
          </cell>
          <cell r="FE94">
            <v>7.166666666666667</v>
          </cell>
          <cell r="FN94">
            <v>2.1899999999999999E-2</v>
          </cell>
          <cell r="FO94">
            <v>5.4854352607609886E-3</v>
          </cell>
        </row>
        <row r="95">
          <cell r="W95">
            <v>7.25</v>
          </cell>
          <cell r="AF95">
            <v>0.45623928571428574</v>
          </cell>
          <cell r="AG95">
            <v>6.128825336065606E-3</v>
          </cell>
          <cell r="FE95">
            <v>7.25</v>
          </cell>
          <cell r="FN95">
            <v>2.1675000000000003E-2</v>
          </cell>
          <cell r="FO95">
            <v>5.484143810416839E-3</v>
          </cell>
        </row>
        <row r="96">
          <cell r="W96">
            <v>7.333333333333333</v>
          </cell>
          <cell r="AF96">
            <v>0.4530142857142857</v>
          </cell>
          <cell r="AG96">
            <v>8.0981479364111604E-3</v>
          </cell>
          <cell r="FE96">
            <v>7.333333333333333</v>
          </cell>
          <cell r="FN96">
            <v>2.2774999999999997E-2</v>
          </cell>
          <cell r="FO96">
            <v>5.0281706414957768E-3</v>
          </cell>
        </row>
        <row r="97">
          <cell r="W97">
            <v>7.416666666666667</v>
          </cell>
          <cell r="AF97">
            <v>0.4509785714285714</v>
          </cell>
          <cell r="AG97">
            <v>7.5031104661111596E-3</v>
          </cell>
          <cell r="FE97">
            <v>7.416666666666667</v>
          </cell>
          <cell r="FN97">
            <v>2.1500000000000016E-2</v>
          </cell>
          <cell r="FO97">
            <v>5.0911688245431378E-3</v>
          </cell>
        </row>
        <row r="98">
          <cell r="W98">
            <v>7.5</v>
          </cell>
          <cell r="AF98">
            <v>0.44797500000000001</v>
          </cell>
          <cell r="AG98">
            <v>9.0695001699836481E-3</v>
          </cell>
          <cell r="FE98">
            <v>7.5</v>
          </cell>
          <cell r="FN98">
            <v>2.1349999999999991E-2</v>
          </cell>
          <cell r="FO98">
            <v>5.1045731130689737E-3</v>
          </cell>
        </row>
        <row r="99">
          <cell r="W99">
            <v>7.583333333333333</v>
          </cell>
          <cell r="AF99">
            <v>0.45030357142857141</v>
          </cell>
          <cell r="AG99">
            <v>7.6452054692249059E-3</v>
          </cell>
          <cell r="FE99">
            <v>7.583333333333333</v>
          </cell>
          <cell r="FN99">
            <v>2.1324999999999997E-2</v>
          </cell>
          <cell r="FO99">
            <v>5.1829045910570179E-3</v>
          </cell>
        </row>
        <row r="100">
          <cell r="W100">
            <v>7.666666666666667</v>
          </cell>
          <cell r="AF100">
            <v>0.44190000000000002</v>
          </cell>
          <cell r="AG100">
            <v>9.1075060618517785E-3</v>
          </cell>
          <cell r="FE100">
            <v>7.666666666666667</v>
          </cell>
          <cell r="FN100">
            <v>2.1100000000000001E-2</v>
          </cell>
          <cell r="FO100">
            <v>5.2817295147202167E-3</v>
          </cell>
        </row>
        <row r="101">
          <cell r="W101">
            <v>7.75</v>
          </cell>
          <cell r="AF101">
            <v>0.43851428571428569</v>
          </cell>
          <cell r="AG101">
            <v>6.4946131524517784E-3</v>
          </cell>
          <cell r="FE101">
            <v>7.75</v>
          </cell>
          <cell r="FN101">
            <v>2.1175000000000003E-2</v>
          </cell>
          <cell r="FO101">
            <v>5.1077555410049356E-3</v>
          </cell>
        </row>
        <row r="102">
          <cell r="W102">
            <v>7.833333333333333</v>
          </cell>
          <cell r="AF102">
            <v>0.43313928571428567</v>
          </cell>
          <cell r="AG102">
            <v>6.2232762004161618E-3</v>
          </cell>
          <cell r="FE102">
            <v>7.833333333333333</v>
          </cell>
          <cell r="FN102">
            <v>2.0374999999999997E-2</v>
          </cell>
          <cell r="FO102">
            <v>5.2060061467501181E-3</v>
          </cell>
        </row>
        <row r="103">
          <cell r="W103">
            <v>7.916666666666667</v>
          </cell>
          <cell r="AF103">
            <v>0.43136785714285714</v>
          </cell>
          <cell r="AG103">
            <v>6.0709005372624504E-3</v>
          </cell>
          <cell r="FE103">
            <v>7.916666666666667</v>
          </cell>
          <cell r="FN103">
            <v>2.0524999999999998E-2</v>
          </cell>
          <cell r="FO103">
            <v>4.8828782495573316E-3</v>
          </cell>
        </row>
        <row r="104">
          <cell r="W104">
            <v>8</v>
          </cell>
          <cell r="AF104">
            <v>0.42770714285714284</v>
          </cell>
          <cell r="AG104">
            <v>5.1306269922236341E-3</v>
          </cell>
          <cell r="FE104">
            <v>8</v>
          </cell>
          <cell r="FN104">
            <v>2.0800000000000006E-2</v>
          </cell>
          <cell r="FO104">
            <v>4.7710935154672233E-3</v>
          </cell>
        </row>
      </sheetData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otometric"/>
      <sheetName val="Info"/>
      <sheetName val="Protocol"/>
      <sheetName val="TNO_ABG+_004B_D5_C6_Dilutions"/>
      <sheetName val="TNO_004B_C7_C9_Dilutions"/>
      <sheetName val="TNO_ABG+_004B_G9_B10_Dilutions"/>
      <sheetName val="TNO_ABG+_004B_C10_Dilutions"/>
      <sheetName val="Sheet1"/>
    </sheetNames>
    <sheetDataSet>
      <sheetData sheetId="0"/>
      <sheetData sheetId="1"/>
      <sheetData sheetId="2"/>
      <sheetData sheetId="3"/>
      <sheetData sheetId="4">
        <row r="4">
          <cell r="P4" t="str">
            <v>Control</v>
          </cell>
        </row>
        <row r="8">
          <cell r="P8">
            <v>0</v>
          </cell>
          <cell r="Y8">
            <v>4.0252380952380942E-2</v>
          </cell>
          <cell r="Z8">
            <v>1.011599393699577E-3</v>
          </cell>
          <cell r="CP8">
            <v>0</v>
          </cell>
          <cell r="CY8">
            <v>4.6550000000000001E-2</v>
          </cell>
          <cell r="CZ8">
            <v>6.5452272687814318E-3</v>
          </cell>
        </row>
        <row r="9">
          <cell r="P9">
            <v>8.3333333333333329E-2</v>
          </cell>
          <cell r="Y9">
            <v>3.9023809523809516E-2</v>
          </cell>
          <cell r="Z9">
            <v>1.5373136743466935E-3</v>
          </cell>
          <cell r="CP9">
            <v>8.3333333333333329E-2</v>
          </cell>
          <cell r="CY9">
            <v>4.2625000000000003E-2</v>
          </cell>
          <cell r="CZ9">
            <v>6.1489158936081359E-3</v>
          </cell>
        </row>
        <row r="10">
          <cell r="P10">
            <v>0.16666666666666666</v>
          </cell>
          <cell r="Y10">
            <v>3.4999999999999996E-2</v>
          </cell>
          <cell r="Z10">
            <v>1.4468356276140476E-3</v>
          </cell>
          <cell r="CP10">
            <v>0.16666666666666666</v>
          </cell>
          <cell r="CY10">
            <v>3.8025000000000003E-2</v>
          </cell>
          <cell r="CZ10">
            <v>5.8431583925134161E-3</v>
          </cell>
        </row>
        <row r="11">
          <cell r="P11">
            <v>0.25</v>
          </cell>
          <cell r="Y11">
            <v>2.985238095238096E-2</v>
          </cell>
          <cell r="Z11">
            <v>1.2096831541082683E-3</v>
          </cell>
          <cell r="CP11">
            <v>0.25</v>
          </cell>
          <cell r="CY11">
            <v>3.4800000000000005E-2</v>
          </cell>
          <cell r="CZ11">
            <v>5.9402581313160721E-3</v>
          </cell>
        </row>
        <row r="12">
          <cell r="P12">
            <v>0.33333333333333331</v>
          </cell>
          <cell r="Y12">
            <v>2.8052380952380954E-2</v>
          </cell>
          <cell r="Z12">
            <v>1.4468356276140565E-3</v>
          </cell>
          <cell r="CP12">
            <v>0.33333333333333331</v>
          </cell>
          <cell r="CY12">
            <v>3.2599999999999997E-2</v>
          </cell>
          <cell r="CZ12">
            <v>6.0119325789078186E-3</v>
          </cell>
        </row>
        <row r="13">
          <cell r="P13">
            <v>0.41666666666666669</v>
          </cell>
          <cell r="Y13">
            <v>2.7471428571428577E-2</v>
          </cell>
          <cell r="Z13">
            <v>1.2288205727444624E-3</v>
          </cell>
          <cell r="CP13">
            <v>0.41666666666666669</v>
          </cell>
          <cell r="CY13">
            <v>3.127499999999999E-2</v>
          </cell>
          <cell r="CZ13">
            <v>6.0074259601485261E-3</v>
          </cell>
        </row>
        <row r="14">
          <cell r="P14">
            <v>0.5</v>
          </cell>
          <cell r="Y14">
            <v>2.6999999999999996E-2</v>
          </cell>
          <cell r="Z14">
            <v>1.3228756555322965E-3</v>
          </cell>
          <cell r="CP14">
            <v>0.5</v>
          </cell>
          <cell r="CY14">
            <v>3.0875E-2</v>
          </cell>
          <cell r="CZ14">
            <v>5.9879740591733685E-3</v>
          </cell>
        </row>
        <row r="15">
          <cell r="P15">
            <v>0.58333333333333337</v>
          </cell>
          <cell r="Y15">
            <v>2.6733333333333328E-2</v>
          </cell>
          <cell r="Z15">
            <v>1.1930353445448851E-3</v>
          </cell>
          <cell r="CP15">
            <v>0.58333333333333337</v>
          </cell>
          <cell r="CY15">
            <v>3.0374999999999999E-2</v>
          </cell>
          <cell r="CZ15">
            <v>5.7927397087503768E-3</v>
          </cell>
        </row>
        <row r="16">
          <cell r="P16">
            <v>0.66666666666666663</v>
          </cell>
          <cell r="Y16">
            <v>2.702857142857143E-2</v>
          </cell>
          <cell r="Z16">
            <v>1.300000000000001E-3</v>
          </cell>
          <cell r="CP16">
            <v>0.66666666666666663</v>
          </cell>
          <cell r="CY16">
            <v>3.0049999999999993E-2</v>
          </cell>
          <cell r="CZ16">
            <v>5.7720591357562209E-3</v>
          </cell>
        </row>
        <row r="17">
          <cell r="P17">
            <v>0.75</v>
          </cell>
          <cell r="Y17">
            <v>2.6780952380952367E-2</v>
          </cell>
          <cell r="Z17">
            <v>1.1372481406154557E-3</v>
          </cell>
          <cell r="CP17">
            <v>0.75</v>
          </cell>
          <cell r="CY17">
            <v>2.9849999999999995E-2</v>
          </cell>
          <cell r="CZ17">
            <v>5.9039534776848188E-3</v>
          </cell>
        </row>
        <row r="18">
          <cell r="P18">
            <v>0.83333333333333337</v>
          </cell>
          <cell r="Y18">
            <v>2.7166666666666669E-2</v>
          </cell>
          <cell r="Z18">
            <v>1.3576941236277565E-3</v>
          </cell>
          <cell r="CP18">
            <v>0.83333333333333337</v>
          </cell>
          <cell r="CY18">
            <v>2.9499999999999985E-2</v>
          </cell>
          <cell r="CZ18">
            <v>5.8767905072978866E-3</v>
          </cell>
        </row>
        <row r="19">
          <cell r="P19">
            <v>0.91666666666666663</v>
          </cell>
          <cell r="Y19">
            <v>2.7704761904761916E-2</v>
          </cell>
          <cell r="Z19">
            <v>1.1239810200058158E-3</v>
          </cell>
          <cell r="CP19">
            <v>0.91666666666666663</v>
          </cell>
          <cell r="CY19">
            <v>2.9350000000000001E-2</v>
          </cell>
          <cell r="CZ19">
            <v>5.9090326337452731E-3</v>
          </cell>
        </row>
        <row r="20">
          <cell r="P20">
            <v>1</v>
          </cell>
          <cell r="Y20">
            <v>2.7433333333333323E-2</v>
          </cell>
          <cell r="Z20">
            <v>1.361371857110806E-3</v>
          </cell>
          <cell r="CP20">
            <v>1</v>
          </cell>
          <cell r="CY20">
            <v>2.9274999999999989E-2</v>
          </cell>
          <cell r="CZ20">
            <v>5.7401364675995796E-3</v>
          </cell>
        </row>
        <row r="21">
          <cell r="P21">
            <v>1.0833333333333333</v>
          </cell>
          <cell r="Y21">
            <v>2.7557142857142881E-2</v>
          </cell>
          <cell r="Z21">
            <v>1.2124355652982088E-3</v>
          </cell>
          <cell r="CP21">
            <v>1.0833333333333333</v>
          </cell>
          <cell r="CY21">
            <v>2.9175000000000006E-2</v>
          </cell>
          <cell r="CZ21">
            <v>5.868773296013389E-3</v>
          </cell>
        </row>
        <row r="22">
          <cell r="P22">
            <v>1.1666666666666667</v>
          </cell>
          <cell r="Y22">
            <v>2.7376190476190485E-2</v>
          </cell>
          <cell r="Z22">
            <v>1.4468356276140565E-3</v>
          </cell>
          <cell r="CP22">
            <v>1.1666666666666667</v>
          </cell>
          <cell r="CY22">
            <v>2.9325000000000004E-2</v>
          </cell>
          <cell r="CZ22">
            <v>6.0068710657046696E-3</v>
          </cell>
        </row>
        <row r="23">
          <cell r="P23">
            <v>1.25</v>
          </cell>
          <cell r="Y23">
            <v>2.8523809523809517E-2</v>
          </cell>
          <cell r="Z23">
            <v>1.1239810200058158E-3</v>
          </cell>
          <cell r="CP23">
            <v>1.25</v>
          </cell>
          <cell r="CY23">
            <v>2.8799999999999999E-2</v>
          </cell>
          <cell r="CZ23">
            <v>5.9771788217073251E-3</v>
          </cell>
        </row>
        <row r="24">
          <cell r="P24">
            <v>1.3333333333333333</v>
          </cell>
          <cell r="Y24">
            <v>2.9104761904761921E-2</v>
          </cell>
          <cell r="Z24">
            <v>1.4742229591663989E-3</v>
          </cell>
          <cell r="CP24">
            <v>1.3333333333333333</v>
          </cell>
          <cell r="CY24">
            <v>2.9025000000000002E-2</v>
          </cell>
          <cell r="CZ24">
            <v>6.0124177056045261E-3</v>
          </cell>
        </row>
        <row r="25">
          <cell r="P25">
            <v>1.4166666666666667</v>
          </cell>
          <cell r="Y25">
            <v>3.0566666666666673E-2</v>
          </cell>
          <cell r="Z25">
            <v>1.2220201853215499E-3</v>
          </cell>
          <cell r="CP25">
            <v>1.4166666666666667</v>
          </cell>
          <cell r="CY25">
            <v>2.8900000000000002E-2</v>
          </cell>
          <cell r="CZ25">
            <v>5.9014122603548522E-3</v>
          </cell>
        </row>
        <row r="26">
          <cell r="P26">
            <v>1.5</v>
          </cell>
          <cell r="Y26">
            <v>3.2952380952380941E-2</v>
          </cell>
          <cell r="Z26">
            <v>1.1718930554164549E-3</v>
          </cell>
          <cell r="CP26">
            <v>1.5</v>
          </cell>
          <cell r="CY26">
            <v>2.8750000000000005E-2</v>
          </cell>
          <cell r="CZ26">
            <v>5.8753723286273513E-3</v>
          </cell>
        </row>
        <row r="27">
          <cell r="P27">
            <v>1.5833333333333333</v>
          </cell>
          <cell r="Y27">
            <v>3.5628571428571419E-2</v>
          </cell>
          <cell r="Z27">
            <v>1.0440306508910516E-3</v>
          </cell>
          <cell r="CP27">
            <v>1.5833333333333333</v>
          </cell>
          <cell r="CY27">
            <v>2.8674999999999992E-2</v>
          </cell>
          <cell r="CZ27">
            <v>5.9117820212408502E-3</v>
          </cell>
        </row>
        <row r="28">
          <cell r="P28">
            <v>1.6666666666666667</v>
          </cell>
          <cell r="Y28">
            <v>3.8709523809523798E-2</v>
          </cell>
          <cell r="Z28">
            <v>1.2342339054382478E-3</v>
          </cell>
          <cell r="CP28">
            <v>1.6666666666666667</v>
          </cell>
          <cell r="CY28">
            <v>2.8875000000000005E-2</v>
          </cell>
          <cell r="CZ28">
            <v>5.8993643725404766E-3</v>
          </cell>
        </row>
        <row r="29">
          <cell r="P29">
            <v>1.75</v>
          </cell>
          <cell r="Y29">
            <v>4.2800000000000005E-2</v>
          </cell>
          <cell r="Z29">
            <v>1.0148891565092224E-3</v>
          </cell>
          <cell r="CP29">
            <v>1.75</v>
          </cell>
          <cell r="CY29">
            <v>2.870000000000001E-2</v>
          </cell>
          <cell r="CZ29">
            <v>5.970482950873132E-3</v>
          </cell>
        </row>
        <row r="30">
          <cell r="P30">
            <v>1.8333333333333333</v>
          </cell>
          <cell r="Y30">
            <v>4.7319047619047615E-2</v>
          </cell>
          <cell r="Z30">
            <v>2.042873792805937E-3</v>
          </cell>
          <cell r="CP30">
            <v>1.8333333333333333</v>
          </cell>
          <cell r="CY30">
            <v>2.894999999999999E-2</v>
          </cell>
          <cell r="CZ30">
            <v>5.8355233984050941E-3</v>
          </cell>
        </row>
        <row r="31">
          <cell r="P31">
            <v>1.9166666666666667</v>
          </cell>
          <cell r="Y31">
            <v>5.3123809523809518E-2</v>
          </cell>
          <cell r="Z31">
            <v>2.0033305601755624E-3</v>
          </cell>
          <cell r="CP31">
            <v>1.9166666666666667</v>
          </cell>
          <cell r="CY31">
            <v>2.9100000000000015E-2</v>
          </cell>
          <cell r="CZ31">
            <v>6.0588777838804309E-3</v>
          </cell>
        </row>
        <row r="32">
          <cell r="P32">
            <v>2</v>
          </cell>
          <cell r="Y32">
            <v>6.0033333333333348E-2</v>
          </cell>
          <cell r="Z32">
            <v>2.4583192089989666E-3</v>
          </cell>
          <cell r="CP32">
            <v>2</v>
          </cell>
          <cell r="CY32">
            <v>2.8974999999999987E-2</v>
          </cell>
          <cell r="CZ32">
            <v>6.0107542510625597E-3</v>
          </cell>
        </row>
        <row r="33">
          <cell r="P33">
            <v>2.0833333333333335</v>
          </cell>
          <cell r="Y33">
            <v>6.925238095238094E-2</v>
          </cell>
          <cell r="Z33">
            <v>2.5890796305508444E-3</v>
          </cell>
          <cell r="CP33">
            <v>2.0833333333333335</v>
          </cell>
          <cell r="CY33">
            <v>2.9399999999999996E-2</v>
          </cell>
          <cell r="CZ33">
            <v>5.8971744646624134E-3</v>
          </cell>
        </row>
        <row r="34">
          <cell r="P34">
            <v>2.1666666666666665</v>
          </cell>
          <cell r="Y34">
            <v>7.8795238095238085E-2</v>
          </cell>
          <cell r="Z34">
            <v>3.4268547289509274E-3</v>
          </cell>
          <cell r="CP34">
            <v>2.1666666666666665</v>
          </cell>
          <cell r="CY34">
            <v>2.9750000000000006E-2</v>
          </cell>
          <cell r="CZ34">
            <v>5.9219929077971743E-3</v>
          </cell>
        </row>
        <row r="35">
          <cell r="P35">
            <v>2.25</v>
          </cell>
          <cell r="Y35">
            <v>8.9742857142857166E-2</v>
          </cell>
          <cell r="Z35">
            <v>4.6130250378683194E-3</v>
          </cell>
          <cell r="CP35">
            <v>2.25</v>
          </cell>
          <cell r="CY35">
            <v>3.0149999999999996E-2</v>
          </cell>
          <cell r="CZ35">
            <v>5.8509258526607075E-3</v>
          </cell>
        </row>
        <row r="36">
          <cell r="P36">
            <v>2.3333333333333335</v>
          </cell>
          <cell r="Y36">
            <v>0.10337142857142857</v>
          </cell>
          <cell r="Z36">
            <v>4.5923850012820171E-3</v>
          </cell>
          <cell r="CP36">
            <v>2.3333333333333335</v>
          </cell>
          <cell r="CY36">
            <v>3.0824999999999998E-2</v>
          </cell>
          <cell r="CZ36">
            <v>5.6788349744174372E-3</v>
          </cell>
        </row>
        <row r="37">
          <cell r="P37">
            <v>2.4166666666666665</v>
          </cell>
          <cell r="Y37">
            <v>0.11235714285714284</v>
          </cell>
          <cell r="Z37">
            <v>5.5217750769114161E-3</v>
          </cell>
          <cell r="CP37">
            <v>2.4166666666666665</v>
          </cell>
          <cell r="CY37">
            <v>3.1849999999999989E-2</v>
          </cell>
          <cell r="CZ37">
            <v>5.8816097569741443E-3</v>
          </cell>
        </row>
        <row r="38">
          <cell r="P38">
            <v>2.5</v>
          </cell>
          <cell r="Y38">
            <v>0.1251190476190476</v>
          </cell>
          <cell r="Z38">
            <v>4.4792112400882881E-3</v>
          </cell>
          <cell r="CP38">
            <v>2.5</v>
          </cell>
          <cell r="CY38">
            <v>3.3149999999999999E-2</v>
          </cell>
          <cell r="CZ38">
            <v>5.6026779311325846E-3</v>
          </cell>
        </row>
        <row r="39">
          <cell r="P39">
            <v>2.5833333333333335</v>
          </cell>
          <cell r="Y39">
            <v>0.13541904761904763</v>
          </cell>
          <cell r="Z39">
            <v>5.6305713150028979E-3</v>
          </cell>
          <cell r="CP39">
            <v>2.5833333333333335</v>
          </cell>
          <cell r="CY39">
            <v>3.4649999999999986E-2</v>
          </cell>
          <cell r="CZ39">
            <v>5.7625225957619172E-3</v>
          </cell>
        </row>
        <row r="40">
          <cell r="P40">
            <v>2.6666666666666665</v>
          </cell>
          <cell r="Y40">
            <v>0.14748571428571428</v>
          </cell>
          <cell r="Z40">
            <v>3.5369478367654893E-3</v>
          </cell>
          <cell r="CP40">
            <v>2.6666666666666665</v>
          </cell>
          <cell r="CY40">
            <v>3.6074999999999989E-2</v>
          </cell>
          <cell r="CZ40">
            <v>5.8619535992704619E-3</v>
          </cell>
        </row>
        <row r="41">
          <cell r="P41">
            <v>2.75</v>
          </cell>
          <cell r="Y41">
            <v>0.15657619047619051</v>
          </cell>
          <cell r="Z41">
            <v>7.2947469684241442E-3</v>
          </cell>
          <cell r="CP41">
            <v>2.75</v>
          </cell>
          <cell r="CY41">
            <v>3.7850000000000009E-2</v>
          </cell>
          <cell r="CZ41">
            <v>5.8835930065451224E-3</v>
          </cell>
        </row>
        <row r="42">
          <cell r="P42">
            <v>2.8333333333333335</v>
          </cell>
          <cell r="Y42">
            <v>0.16785714285714284</v>
          </cell>
          <cell r="Z42">
            <v>7.0448562795844124E-3</v>
          </cell>
          <cell r="CP42">
            <v>2.8333333333333335</v>
          </cell>
          <cell r="CY42">
            <v>4.02E-2</v>
          </cell>
          <cell r="CZ42">
            <v>6.238055252507247E-3</v>
          </cell>
        </row>
        <row r="43">
          <cell r="P43">
            <v>2.9166666666666665</v>
          </cell>
          <cell r="Y43">
            <v>0.17717619047619051</v>
          </cell>
          <cell r="Z43">
            <v>8.1989836768549089E-3</v>
          </cell>
          <cell r="CP43">
            <v>2.9166666666666665</v>
          </cell>
          <cell r="CY43">
            <v>4.1800000000000004E-2</v>
          </cell>
          <cell r="CZ43">
            <v>6.6307365101221103E-3</v>
          </cell>
        </row>
        <row r="44">
          <cell r="P44">
            <v>3</v>
          </cell>
          <cell r="Y44">
            <v>0.18452857142857146</v>
          </cell>
          <cell r="Z44">
            <v>5.5650696311906091E-3</v>
          </cell>
          <cell r="CP44">
            <v>3</v>
          </cell>
          <cell r="CY44">
            <v>4.4825000000000004E-2</v>
          </cell>
          <cell r="CZ44">
            <v>6.8324592936949884E-3</v>
          </cell>
        </row>
        <row r="45">
          <cell r="P45">
            <v>3.0833333333333335</v>
          </cell>
          <cell r="Y45">
            <v>0.19694285714285711</v>
          </cell>
          <cell r="Z45">
            <v>9.2341756535166512E-3</v>
          </cell>
          <cell r="CP45">
            <v>3.0833333333333335</v>
          </cell>
          <cell r="CY45">
            <v>4.8199999999999993E-2</v>
          </cell>
          <cell r="CZ45">
            <v>7.5502759331475024E-3</v>
          </cell>
        </row>
        <row r="46">
          <cell r="P46">
            <v>3.1666666666666665</v>
          </cell>
          <cell r="Y46">
            <v>0.20679523809523812</v>
          </cell>
          <cell r="Z46">
            <v>9.1106165177409146E-3</v>
          </cell>
          <cell r="CP46">
            <v>3.1666666666666665</v>
          </cell>
          <cell r="CY46">
            <v>5.1325000000000003E-2</v>
          </cell>
          <cell r="CZ46">
            <v>7.7706177360618994E-3</v>
          </cell>
        </row>
        <row r="47">
          <cell r="P47">
            <v>3.25</v>
          </cell>
          <cell r="Y47">
            <v>0.22573809523809521</v>
          </cell>
          <cell r="Z47">
            <v>6.6643329248570445E-3</v>
          </cell>
          <cell r="CP47">
            <v>3.25</v>
          </cell>
          <cell r="CY47">
            <v>5.4974999999999996E-2</v>
          </cell>
          <cell r="CZ47">
            <v>8.6746277537809759E-3</v>
          </cell>
        </row>
        <row r="48">
          <cell r="P48">
            <v>3.3333333333333335</v>
          </cell>
          <cell r="Y48">
            <v>0.23894761904761905</v>
          </cell>
          <cell r="Z48">
            <v>5.5075705472861069E-3</v>
          </cell>
          <cell r="CP48">
            <v>3.3333333333333335</v>
          </cell>
          <cell r="CY48">
            <v>5.8624999999999997E-2</v>
          </cell>
          <cell r="CZ48">
            <v>9.2048447388680902E-3</v>
          </cell>
        </row>
        <row r="49">
          <cell r="P49">
            <v>3.4166666666666665</v>
          </cell>
          <cell r="Y49">
            <v>0.25398095238095242</v>
          </cell>
          <cell r="Z49">
            <v>7.6631151194101995E-3</v>
          </cell>
          <cell r="CP49">
            <v>3.4166666666666665</v>
          </cell>
          <cell r="CY49">
            <v>6.3650000000000012E-2</v>
          </cell>
          <cell r="CZ49">
            <v>1.0225132435980097E-2</v>
          </cell>
        </row>
        <row r="50">
          <cell r="P50">
            <v>3.5</v>
          </cell>
          <cell r="Y50">
            <v>0.2753714285714286</v>
          </cell>
          <cell r="Z50">
            <v>5.0089919145472651E-3</v>
          </cell>
          <cell r="CP50">
            <v>3.5</v>
          </cell>
          <cell r="CY50">
            <v>6.8150000000000002E-2</v>
          </cell>
          <cell r="CZ50">
            <v>1.0640332075018412E-2</v>
          </cell>
        </row>
        <row r="51">
          <cell r="P51">
            <v>3.5833333333333335</v>
          </cell>
          <cell r="Y51">
            <v>0.29428095238095242</v>
          </cell>
          <cell r="Z51">
            <v>2.281081614790056E-3</v>
          </cell>
          <cell r="CP51">
            <v>3.5833333333333335</v>
          </cell>
          <cell r="CY51">
            <v>7.1999999999999995E-2</v>
          </cell>
          <cell r="CZ51">
            <v>1.1778653007312383E-2</v>
          </cell>
        </row>
        <row r="52">
          <cell r="P52">
            <v>3.6666666666666665</v>
          </cell>
          <cell r="Y52">
            <v>0.31607619047619046</v>
          </cell>
          <cell r="Z52">
            <v>4.3821608064211265E-3</v>
          </cell>
          <cell r="CP52">
            <v>3.6666666666666665</v>
          </cell>
          <cell r="CY52">
            <v>7.6950000000000005E-2</v>
          </cell>
          <cell r="CZ52">
            <v>1.3140903063843514E-2</v>
          </cell>
        </row>
        <row r="53">
          <cell r="P53">
            <v>3.75</v>
          </cell>
          <cell r="Y53">
            <v>0.33373809523809528</v>
          </cell>
          <cell r="Z53">
            <v>5.2443620520834884E-3</v>
          </cell>
          <cell r="CP53">
            <v>3.75</v>
          </cell>
          <cell r="CY53">
            <v>8.3525000000000002E-2</v>
          </cell>
          <cell r="CZ53">
            <v>1.4727836455727785E-2</v>
          </cell>
        </row>
        <row r="54">
          <cell r="P54">
            <v>3.8333333333333335</v>
          </cell>
          <cell r="Y54">
            <v>0.34639523809523814</v>
          </cell>
          <cell r="Z54">
            <v>6.5209917446147044E-3</v>
          </cell>
          <cell r="CP54">
            <v>3.8333333333333335</v>
          </cell>
          <cell r="CY54">
            <v>8.7874999999999995E-2</v>
          </cell>
          <cell r="CZ54">
            <v>1.5492659552187945E-2</v>
          </cell>
        </row>
        <row r="55">
          <cell r="P55">
            <v>3.9166666666666665</v>
          </cell>
          <cell r="Y55">
            <v>0.36063333333333336</v>
          </cell>
          <cell r="Z55">
            <v>6.6199194355621308E-3</v>
          </cell>
          <cell r="CP55">
            <v>3.9166666666666665</v>
          </cell>
          <cell r="CY55">
            <v>9.1975000000000001E-2</v>
          </cell>
          <cell r="CZ55">
            <v>1.6059550637133806E-2</v>
          </cell>
        </row>
        <row r="56">
          <cell r="P56">
            <v>4</v>
          </cell>
          <cell r="Y56">
            <v>0.37210952380952378</v>
          </cell>
          <cell r="Z56">
            <v>7.7105987662005274E-3</v>
          </cell>
          <cell r="CP56">
            <v>4</v>
          </cell>
          <cell r="CY56">
            <v>0.10055</v>
          </cell>
          <cell r="CZ56">
            <v>1.6882831516069903E-2</v>
          </cell>
        </row>
        <row r="57">
          <cell r="P57">
            <v>4.083333333333333</v>
          </cell>
          <cell r="Y57">
            <v>0.38598571428571432</v>
          </cell>
          <cell r="Z57">
            <v>8.5772956110886159E-3</v>
          </cell>
          <cell r="CP57">
            <v>4.083333333333333</v>
          </cell>
          <cell r="CY57">
            <v>0.1048</v>
          </cell>
          <cell r="CZ57">
            <v>1.6853387394428022E-2</v>
          </cell>
        </row>
        <row r="58">
          <cell r="P58">
            <v>4.166666666666667</v>
          </cell>
          <cell r="Y58">
            <v>0.39514285714285718</v>
          </cell>
          <cell r="Z58">
            <v>5.840376700179532E-3</v>
          </cell>
          <cell r="CP58">
            <v>4.166666666666667</v>
          </cell>
          <cell r="CY58">
            <v>0.10970000000000001</v>
          </cell>
          <cell r="CZ58">
            <v>1.6693611552527129E-2</v>
          </cell>
        </row>
        <row r="59">
          <cell r="P59">
            <v>4.25</v>
          </cell>
          <cell r="Y59">
            <v>0.41034285714285712</v>
          </cell>
          <cell r="Z59">
            <v>6.4861390672726511E-3</v>
          </cell>
          <cell r="CP59">
            <v>4.25</v>
          </cell>
          <cell r="CY59">
            <v>0.11685000000000001</v>
          </cell>
          <cell r="CZ59">
            <v>1.694569758571967E-2</v>
          </cell>
        </row>
        <row r="60">
          <cell r="P60">
            <v>4.333333333333333</v>
          </cell>
          <cell r="Y60">
            <v>0.42247142857142855</v>
          </cell>
          <cell r="Z60">
            <v>8.3162491545167305E-3</v>
          </cell>
          <cell r="CP60">
            <v>4.333333333333333</v>
          </cell>
          <cell r="CY60">
            <v>0.1206</v>
          </cell>
          <cell r="CZ60">
            <v>1.8633750740703441E-2</v>
          </cell>
        </row>
        <row r="61">
          <cell r="P61">
            <v>4.416666666666667</v>
          </cell>
          <cell r="Y61">
            <v>0.43507142857142855</v>
          </cell>
          <cell r="Z61">
            <v>6.2745517768203812E-3</v>
          </cell>
          <cell r="CP61">
            <v>4.416666666666667</v>
          </cell>
          <cell r="CY61">
            <v>0.12757500000000002</v>
          </cell>
          <cell r="CZ61">
            <v>2.0337711277329057E-2</v>
          </cell>
        </row>
        <row r="62">
          <cell r="P62">
            <v>4.5</v>
          </cell>
          <cell r="Y62">
            <v>0.44552857142857144</v>
          </cell>
          <cell r="Z62">
            <v>4.8280430818293512E-3</v>
          </cell>
          <cell r="CP62">
            <v>4.5</v>
          </cell>
          <cell r="CY62">
            <v>0.12972500000000001</v>
          </cell>
          <cell r="CZ62">
            <v>2.1066145826894839E-2</v>
          </cell>
        </row>
        <row r="63">
          <cell r="P63">
            <v>4.583333333333333</v>
          </cell>
          <cell r="Y63">
            <v>0.46317619047619046</v>
          </cell>
          <cell r="Z63">
            <v>4.3466462167208141E-3</v>
          </cell>
          <cell r="CP63">
            <v>4.583333333333333</v>
          </cell>
          <cell r="CY63">
            <v>0.14027499999999998</v>
          </cell>
          <cell r="CZ63">
            <v>2.2853792537199134E-2</v>
          </cell>
        </row>
        <row r="64">
          <cell r="P64">
            <v>4.666666666666667</v>
          </cell>
          <cell r="Y64">
            <v>0.47794285714285706</v>
          </cell>
          <cell r="Z64">
            <v>4.4226688774991908E-3</v>
          </cell>
          <cell r="CP64">
            <v>4.666666666666667</v>
          </cell>
          <cell r="CY64">
            <v>0.14774999999999999</v>
          </cell>
          <cell r="CZ64">
            <v>2.5698573241848818E-2</v>
          </cell>
        </row>
        <row r="65">
          <cell r="P65">
            <v>4.75</v>
          </cell>
          <cell r="Y65">
            <v>0.49458095238095234</v>
          </cell>
          <cell r="Z65">
            <v>4.5456939330902136E-3</v>
          </cell>
          <cell r="CP65">
            <v>4.75</v>
          </cell>
          <cell r="CY65">
            <v>0.15189999999999998</v>
          </cell>
          <cell r="CZ65">
            <v>2.4638384687312651E-2</v>
          </cell>
        </row>
        <row r="66">
          <cell r="P66">
            <v>4.833333333333333</v>
          </cell>
          <cell r="Y66">
            <v>0.50844761904761915</v>
          </cell>
          <cell r="Z66">
            <v>4.4836740886613716E-3</v>
          </cell>
          <cell r="CP66">
            <v>4.833333333333333</v>
          </cell>
          <cell r="CY66">
            <v>0.16109999999999999</v>
          </cell>
          <cell r="CZ66">
            <v>2.561392850254204E-2</v>
          </cell>
        </row>
        <row r="67">
          <cell r="P67">
            <v>4.916666666666667</v>
          </cell>
          <cell r="Y67">
            <v>0.52105238095238093</v>
          </cell>
          <cell r="Z67">
            <v>6.2516664445036608E-3</v>
          </cell>
          <cell r="CP67">
            <v>4.916666666666667</v>
          </cell>
          <cell r="CY67">
            <v>0.16525000000000001</v>
          </cell>
          <cell r="CZ67">
            <v>2.6006537639601267E-2</v>
          </cell>
        </row>
        <row r="68">
          <cell r="P68">
            <v>5</v>
          </cell>
          <cell r="Y68">
            <v>0.53509047619047623</v>
          </cell>
          <cell r="Z68">
            <v>4.1404508611180722E-3</v>
          </cell>
          <cell r="CP68">
            <v>5</v>
          </cell>
          <cell r="CY68">
            <v>0.17545000000000002</v>
          </cell>
          <cell r="CZ68">
            <v>2.6092719291020323E-2</v>
          </cell>
        </row>
        <row r="69">
          <cell r="P69">
            <v>5.083333333333333</v>
          </cell>
          <cell r="Y69">
            <v>0.55455238095238091</v>
          </cell>
          <cell r="Z69">
            <v>2.9569128044860233E-3</v>
          </cell>
          <cell r="CP69">
            <v>5.083333333333333</v>
          </cell>
          <cell r="CY69">
            <v>0.18314999999999998</v>
          </cell>
          <cell r="CZ69">
            <v>2.7092311332430632E-2</v>
          </cell>
        </row>
        <row r="70">
          <cell r="P70">
            <v>5.166666666666667</v>
          </cell>
          <cell r="Y70">
            <v>0.56136666666666668</v>
          </cell>
          <cell r="Z70">
            <v>2.3713568549109578E-3</v>
          </cell>
          <cell r="CP70">
            <v>5.166666666666667</v>
          </cell>
          <cell r="CY70">
            <v>0.18982499999999999</v>
          </cell>
          <cell r="CZ70">
            <v>2.7190608059891996E-2</v>
          </cell>
        </row>
        <row r="71">
          <cell r="P71">
            <v>5.25</v>
          </cell>
          <cell r="Y71">
            <v>0.55171904761904766</v>
          </cell>
          <cell r="Z71">
            <v>1.6900098619041654E-2</v>
          </cell>
          <cell r="CP71">
            <v>5.25</v>
          </cell>
          <cell r="CY71">
            <v>0.19730000000000003</v>
          </cell>
          <cell r="CZ71">
            <v>2.7272513635526782E-2</v>
          </cell>
        </row>
        <row r="72">
          <cell r="P72">
            <v>5.333333333333333</v>
          </cell>
          <cell r="Y72">
            <v>0.54309047619047623</v>
          </cell>
          <cell r="Z72">
            <v>6.3216559012123606E-3</v>
          </cell>
          <cell r="CP72">
            <v>5.333333333333333</v>
          </cell>
          <cell r="CY72">
            <v>0.20129999999999998</v>
          </cell>
          <cell r="CZ72">
            <v>2.5475870937026066E-2</v>
          </cell>
        </row>
        <row r="73">
          <cell r="P73">
            <v>5.416666666666667</v>
          </cell>
          <cell r="Y73">
            <v>0.54413809523809531</v>
          </cell>
          <cell r="Z73">
            <v>6.2308372899100191E-3</v>
          </cell>
          <cell r="CP73">
            <v>5.416666666666667</v>
          </cell>
          <cell r="CY73">
            <v>0.20855000000000001</v>
          </cell>
          <cell r="CZ73">
            <v>2.5975501278447985E-2</v>
          </cell>
        </row>
        <row r="74">
          <cell r="P74">
            <v>5.5</v>
          </cell>
          <cell r="Y74">
            <v>0.54116190476190473</v>
          </cell>
          <cell r="Z74">
            <v>8.2203000756257485E-3</v>
          </cell>
          <cell r="CP74">
            <v>5.5</v>
          </cell>
          <cell r="CY74">
            <v>0.21282500000000001</v>
          </cell>
          <cell r="CZ74">
            <v>2.540241130286635E-2</v>
          </cell>
        </row>
        <row r="75">
          <cell r="P75">
            <v>5.583333333333333</v>
          </cell>
          <cell r="Y75">
            <v>0.54173333333333329</v>
          </cell>
          <cell r="Z75">
            <v>8.3739675980584564E-3</v>
          </cell>
          <cell r="CP75">
            <v>5.583333333333333</v>
          </cell>
          <cell r="CY75">
            <v>0.22267500000000001</v>
          </cell>
          <cell r="CZ75">
            <v>2.479279129101844E-2</v>
          </cell>
        </row>
        <row r="76">
          <cell r="P76">
            <v>5.666666666666667</v>
          </cell>
          <cell r="Y76">
            <v>0.54141904761904769</v>
          </cell>
          <cell r="Z76">
            <v>1.0111544557254026E-2</v>
          </cell>
          <cell r="CP76">
            <v>5.666666666666667</v>
          </cell>
          <cell r="CY76">
            <v>0.22392500000000001</v>
          </cell>
          <cell r="CZ76">
            <v>2.385475144843615E-2</v>
          </cell>
        </row>
        <row r="77">
          <cell r="P77">
            <v>5.75</v>
          </cell>
          <cell r="Y77">
            <v>0.53768095238095237</v>
          </cell>
          <cell r="Z77">
            <v>1.1819616463038623E-2</v>
          </cell>
          <cell r="CP77">
            <v>5.75</v>
          </cell>
          <cell r="CY77">
            <v>0.22722500000000001</v>
          </cell>
          <cell r="CZ77">
            <v>2.2158726648132707E-2</v>
          </cell>
        </row>
        <row r="78">
          <cell r="P78">
            <v>5.833333333333333</v>
          </cell>
          <cell r="Y78">
            <v>0.53466190476190478</v>
          </cell>
          <cell r="Z78">
            <v>9.8895567814403819E-3</v>
          </cell>
          <cell r="CP78">
            <v>5.833333333333333</v>
          </cell>
          <cell r="CY78">
            <v>0.23609999999999998</v>
          </cell>
          <cell r="CZ78">
            <v>2.1848417181419204E-2</v>
          </cell>
        </row>
        <row r="79">
          <cell r="P79">
            <v>5.916666666666667</v>
          </cell>
          <cell r="Y79">
            <v>0.53434285714285712</v>
          </cell>
          <cell r="Z79">
            <v>1.0935721283939196E-2</v>
          </cell>
          <cell r="CP79">
            <v>5.916666666666667</v>
          </cell>
          <cell r="CY79">
            <v>0.23920000000000002</v>
          </cell>
          <cell r="CZ79">
            <v>2.2750677645585273E-2</v>
          </cell>
        </row>
        <row r="80">
          <cell r="P80">
            <v>6</v>
          </cell>
          <cell r="Y80">
            <v>0.5319380952380951</v>
          </cell>
          <cell r="Z80">
            <v>9.5714854298240264E-3</v>
          </cell>
          <cell r="CP80">
            <v>6</v>
          </cell>
          <cell r="CY80">
            <v>0.24359999999999998</v>
          </cell>
          <cell r="CZ80">
            <v>2.5292027729438109E-2</v>
          </cell>
        </row>
        <row r="81">
          <cell r="P81">
            <v>6.083333333333333</v>
          </cell>
          <cell r="Y81">
            <v>0.53050952380952376</v>
          </cell>
          <cell r="Z81">
            <v>8.2802979012432804E-3</v>
          </cell>
          <cell r="CP81">
            <v>6.083333333333333</v>
          </cell>
          <cell r="CY81">
            <v>0.24824999999999997</v>
          </cell>
          <cell r="CZ81">
            <v>2.4532495456706667E-2</v>
          </cell>
        </row>
        <row r="82">
          <cell r="P82">
            <v>6.166666666666667</v>
          </cell>
          <cell r="Y82">
            <v>0.53043809523809526</v>
          </cell>
          <cell r="Z82">
            <v>9.4743513410330098E-3</v>
          </cell>
          <cell r="CP82">
            <v>6.166666666666667</v>
          </cell>
          <cell r="CY82">
            <v>0.24982500000000002</v>
          </cell>
          <cell r="CZ82">
            <v>2.4161177537529093E-2</v>
          </cell>
        </row>
        <row r="83">
          <cell r="P83">
            <v>6.25</v>
          </cell>
          <cell r="Y83">
            <v>0.53060000000000007</v>
          </cell>
          <cell r="Z83">
            <v>1.0432641084595944E-2</v>
          </cell>
          <cell r="CP83">
            <v>6.25</v>
          </cell>
          <cell r="CY83">
            <v>0.25435000000000002</v>
          </cell>
          <cell r="CZ83">
            <v>2.381554114438721E-2</v>
          </cell>
        </row>
        <row r="84">
          <cell r="P84">
            <v>6.333333333333333</v>
          </cell>
          <cell r="Y84">
            <v>0.52457142857142858</v>
          </cell>
          <cell r="Z84">
            <v>1.0608015837092217E-2</v>
          </cell>
          <cell r="CP84">
            <v>6.333333333333333</v>
          </cell>
          <cell r="CY84">
            <v>0.25497500000000001</v>
          </cell>
          <cell r="CZ84">
            <v>2.2523524738962759E-2</v>
          </cell>
        </row>
        <row r="85">
          <cell r="P85">
            <v>6.416666666666667</v>
          </cell>
          <cell r="Y85">
            <v>0.52664285714285708</v>
          </cell>
          <cell r="Z85">
            <v>9.071383576941313E-3</v>
          </cell>
          <cell r="CP85">
            <v>6.416666666666667</v>
          </cell>
          <cell r="CY85">
            <v>0.26192499999999996</v>
          </cell>
          <cell r="CZ85">
            <v>2.2926603906088385E-2</v>
          </cell>
        </row>
        <row r="86">
          <cell r="P86">
            <v>6.5</v>
          </cell>
          <cell r="Y86">
            <v>0.52487142857142866</v>
          </cell>
          <cell r="Z86">
            <v>9.9714592713404191E-3</v>
          </cell>
          <cell r="CP86">
            <v>6.5</v>
          </cell>
          <cell r="CY86">
            <v>0.26392499999999997</v>
          </cell>
          <cell r="CZ86">
            <v>2.424917524370674E-2</v>
          </cell>
        </row>
        <row r="87">
          <cell r="P87">
            <v>6.583333333333333</v>
          </cell>
          <cell r="Y87">
            <v>0.52080000000000004</v>
          </cell>
          <cell r="Z87">
            <v>6.9476614770726886E-3</v>
          </cell>
          <cell r="CP87">
            <v>6.583333333333333</v>
          </cell>
          <cell r="CY87">
            <v>0.26557500000000001</v>
          </cell>
          <cell r="CZ87">
            <v>2.4617388840681983E-2</v>
          </cell>
        </row>
        <row r="88">
          <cell r="P88">
            <v>6.666666666666667</v>
          </cell>
          <cell r="Y88">
            <v>0.52130476190476194</v>
          </cell>
          <cell r="Z88">
            <v>7.2597061464864969E-3</v>
          </cell>
          <cell r="CP88">
            <v>6.666666666666667</v>
          </cell>
          <cell r="CY88">
            <v>0.27085000000000004</v>
          </cell>
          <cell r="CZ88">
            <v>2.4317209269705802E-2</v>
          </cell>
        </row>
        <row r="89">
          <cell r="P89">
            <v>6.75</v>
          </cell>
          <cell r="Y89">
            <v>0.52219523809523816</v>
          </cell>
          <cell r="Z89">
            <v>8.4245672490243576E-3</v>
          </cell>
          <cell r="CP89">
            <v>6.75</v>
          </cell>
          <cell r="CY89">
            <v>0.27139999999999997</v>
          </cell>
          <cell r="CZ89">
            <v>2.506903800840125E-2</v>
          </cell>
        </row>
        <row r="90">
          <cell r="P90">
            <v>6.833333333333333</v>
          </cell>
          <cell r="Y90">
            <v>0.52099047619047623</v>
          </cell>
          <cell r="Z90">
            <v>6.5911556902665189E-3</v>
          </cell>
          <cell r="CP90">
            <v>6.833333333333333</v>
          </cell>
          <cell r="CY90">
            <v>0.27457500000000001</v>
          </cell>
          <cell r="CZ90">
            <v>2.3131562132001963E-2</v>
          </cell>
        </row>
        <row r="91">
          <cell r="P91">
            <v>6.916666666666667</v>
          </cell>
          <cell r="Y91">
            <v>0.5206761904761904</v>
          </cell>
          <cell r="Z91">
            <v>6.004442799572113E-3</v>
          </cell>
          <cell r="CP91">
            <v>6.916666666666667</v>
          </cell>
          <cell r="CY91">
            <v>0.276225</v>
          </cell>
          <cell r="CZ91">
            <v>2.5079257697680473E-2</v>
          </cell>
        </row>
        <row r="92">
          <cell r="P92">
            <v>7</v>
          </cell>
          <cell r="Y92">
            <v>0.51946666666666674</v>
          </cell>
          <cell r="Z92">
            <v>4.8686069191642136E-3</v>
          </cell>
          <cell r="CP92">
            <v>7</v>
          </cell>
          <cell r="CY92">
            <v>0.27829999999999999</v>
          </cell>
          <cell r="CZ92">
            <v>2.2798611068805628E-2</v>
          </cell>
        </row>
        <row r="93">
          <cell r="P93">
            <v>7.083333333333333</v>
          </cell>
          <cell r="Y93">
            <v>0.52180476190476177</v>
          </cell>
          <cell r="Z93">
            <v>5.5536774603260229E-3</v>
          </cell>
          <cell r="CP93">
            <v>7.083333333333333</v>
          </cell>
          <cell r="CY93">
            <v>0.28217499999999995</v>
          </cell>
          <cell r="CZ93">
            <v>2.4711991016508551E-2</v>
          </cell>
        </row>
        <row r="94">
          <cell r="P94">
            <v>7.166666666666667</v>
          </cell>
          <cell r="Y94">
            <v>0.52220476190476195</v>
          </cell>
          <cell r="Z94">
            <v>5.0796981537620254E-3</v>
          </cell>
          <cell r="CP94">
            <v>7.166666666666667</v>
          </cell>
          <cell r="CY94">
            <v>0.28475</v>
          </cell>
          <cell r="CZ94">
            <v>2.6948160110355095E-2</v>
          </cell>
        </row>
        <row r="95">
          <cell r="P95">
            <v>7.25</v>
          </cell>
          <cell r="Y95">
            <v>0.52087142857142854</v>
          </cell>
          <cell r="Z95">
            <v>5.5830099408831456E-3</v>
          </cell>
          <cell r="CP95">
            <v>7.25</v>
          </cell>
          <cell r="CY95">
            <v>0.28600000000000003</v>
          </cell>
          <cell r="CZ95">
            <v>2.5998269173158433E-2</v>
          </cell>
        </row>
        <row r="96">
          <cell r="P96">
            <v>7.333333333333333</v>
          </cell>
          <cell r="Y96">
            <v>0.52125238095238091</v>
          </cell>
          <cell r="Z96">
            <v>7.7267932115033019E-3</v>
          </cell>
          <cell r="CP96">
            <v>7.333333333333333</v>
          </cell>
          <cell r="CY96">
            <v>0.29052500000000003</v>
          </cell>
          <cell r="CZ96">
            <v>2.5931239204223678E-2</v>
          </cell>
        </row>
        <row r="97">
          <cell r="P97">
            <v>7.416666666666667</v>
          </cell>
          <cell r="Y97">
            <v>0.52181428571428567</v>
          </cell>
          <cell r="Z97">
            <v>7.3817342135842207E-3</v>
          </cell>
          <cell r="CP97">
            <v>7.416666666666667</v>
          </cell>
          <cell r="CY97">
            <v>0.29335</v>
          </cell>
          <cell r="CZ97">
            <v>2.5648196817710193E-2</v>
          </cell>
        </row>
        <row r="98">
          <cell r="P98">
            <v>7.5</v>
          </cell>
          <cell r="Y98">
            <v>0.52031428571428573</v>
          </cell>
          <cell r="Z98">
            <v>5.7000000000000037E-3</v>
          </cell>
          <cell r="CP98">
            <v>7.5</v>
          </cell>
          <cell r="CY98">
            <v>0.29447500000000004</v>
          </cell>
          <cell r="CZ98">
            <v>2.7947137599403652E-2</v>
          </cell>
        </row>
        <row r="99">
          <cell r="P99">
            <v>7.583333333333333</v>
          </cell>
          <cell r="Y99">
            <v>0.51925714285714286</v>
          </cell>
          <cell r="Z99">
            <v>5.5054518434003467E-3</v>
          </cell>
          <cell r="CP99">
            <v>7.583333333333333</v>
          </cell>
          <cell r="CY99">
            <v>0.2959</v>
          </cell>
          <cell r="CZ99">
            <v>2.4312479648663288E-2</v>
          </cell>
        </row>
        <row r="100">
          <cell r="P100">
            <v>7.666666666666667</v>
          </cell>
          <cell r="Y100">
            <v>0.52652500000000002</v>
          </cell>
          <cell r="Z100">
            <v>5.0767443635988162E-3</v>
          </cell>
          <cell r="CP100">
            <v>7.666666666666667</v>
          </cell>
          <cell r="CY100">
            <v>0.30052499999999999</v>
          </cell>
          <cell r="CZ100">
            <v>2.4939576981175923E-2</v>
          </cell>
        </row>
        <row r="101">
          <cell r="P101">
            <v>7.75</v>
          </cell>
          <cell r="Y101">
            <v>0.52140833333333336</v>
          </cell>
          <cell r="Z101">
            <v>5.5999999999999939E-3</v>
          </cell>
          <cell r="CP101">
            <v>7.75</v>
          </cell>
          <cell r="CY101">
            <v>0.30237500000000006</v>
          </cell>
          <cell r="CZ101">
            <v>2.6261806868530562E-2</v>
          </cell>
        </row>
        <row r="102">
          <cell r="P102">
            <v>7.833333333333333</v>
          </cell>
          <cell r="Y102">
            <v>0.52190000000000003</v>
          </cell>
          <cell r="Z102">
            <v>6.2939124027375443E-3</v>
          </cell>
          <cell r="CP102">
            <v>7.833333333333333</v>
          </cell>
          <cell r="CY102">
            <v>0.30419999999999997</v>
          </cell>
          <cell r="CZ102">
            <v>2.6322170629844838E-2</v>
          </cell>
        </row>
        <row r="103">
          <cell r="P103">
            <v>7.916666666666667</v>
          </cell>
          <cell r="Y103">
            <v>0.51683333333333337</v>
          </cell>
          <cell r="Z103">
            <v>6.1646843660753082E-3</v>
          </cell>
          <cell r="CP103">
            <v>7.916666666666667</v>
          </cell>
          <cell r="CY103">
            <v>0.30502499999999999</v>
          </cell>
          <cell r="CZ103">
            <v>2.4379277402471689E-2</v>
          </cell>
        </row>
        <row r="104">
          <cell r="P104">
            <v>8</v>
          </cell>
          <cell r="Y104">
            <v>0.51653333333333329</v>
          </cell>
          <cell r="Z104">
            <v>5.1675268101223637E-3</v>
          </cell>
          <cell r="CP104">
            <v>8</v>
          </cell>
          <cell r="CY104">
            <v>0.30767499999999998</v>
          </cell>
          <cell r="CZ104">
            <v>2.6717207314138722E-2</v>
          </cell>
        </row>
      </sheetData>
      <sheetData sheetId="5"/>
      <sheetData sheetId="6"/>
      <sheetData sheetId="7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otometric"/>
      <sheetName val="Info"/>
      <sheetName val="Protocol"/>
      <sheetName val="TNO_ABG+_002B_F9_C10_Dilutions"/>
      <sheetName val="TNO_002B_A12_D12_Dilutions"/>
      <sheetName val="TNO_ABG+_002B_E12_G12_Dilutions"/>
      <sheetName val="TNO_ABG+_003B_C1_Dilutions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>
        <row r="4">
          <cell r="P4" t="str">
            <v>Control</v>
          </cell>
        </row>
        <row r="8">
          <cell r="P8">
            <v>0</v>
          </cell>
          <cell r="Y8">
            <v>4.4210714285714298E-2</v>
          </cell>
          <cell r="Z8">
            <v>7.8478765705549697E-3</v>
          </cell>
          <cell r="AP8">
            <v>0</v>
          </cell>
          <cell r="AY8">
            <v>5.1399999999999973E-2</v>
          </cell>
          <cell r="AZ8">
            <v>4.6604720790924242E-3</v>
          </cell>
          <cell r="BP8">
            <v>0</v>
          </cell>
          <cell r="BY8">
            <v>3.8300000000000008E-2</v>
          </cell>
          <cell r="BZ8">
            <v>2.4758836806279788E-3</v>
          </cell>
        </row>
        <row r="9">
          <cell r="P9">
            <v>8.3333333333333329E-2</v>
          </cell>
          <cell r="Y9">
            <v>3.6982142857142873E-2</v>
          </cell>
          <cell r="Z9">
            <v>3.2673893758371326E-3</v>
          </cell>
          <cell r="AP9">
            <v>8.3333333333333329E-2</v>
          </cell>
          <cell r="AY9">
            <v>3.953333333333333E-2</v>
          </cell>
          <cell r="AZ9">
            <v>3.2654759734735994E-3</v>
          </cell>
          <cell r="BP9">
            <v>8.3333333333333329E-2</v>
          </cell>
          <cell r="BY9">
            <v>3.6916666666666667E-2</v>
          </cell>
          <cell r="BZ9">
            <v>1.5044378795195709E-3</v>
          </cell>
        </row>
        <row r="10">
          <cell r="P10">
            <v>0.16666666666666666</v>
          </cell>
          <cell r="Y10">
            <v>2.9649999999999996E-2</v>
          </cell>
          <cell r="Z10">
            <v>3.3570820663189047E-3</v>
          </cell>
          <cell r="AP10">
            <v>0.16666666666666666</v>
          </cell>
          <cell r="AY10">
            <v>3.3749999999999995E-2</v>
          </cell>
          <cell r="AZ10">
            <v>2.8827070610799189E-3</v>
          </cell>
          <cell r="BP10">
            <v>0.16666666666666666</v>
          </cell>
          <cell r="BY10">
            <v>2.9899999999999993E-2</v>
          </cell>
          <cell r="BZ10">
            <v>2.0297783130184448E-3</v>
          </cell>
        </row>
        <row r="11">
          <cell r="P11">
            <v>0.25</v>
          </cell>
          <cell r="Y11">
            <v>2.450357142857143E-2</v>
          </cell>
          <cell r="Z11">
            <v>3.1415229852201688E-3</v>
          </cell>
          <cell r="AP11">
            <v>0.25</v>
          </cell>
          <cell r="AY11">
            <v>3.0350000000000016E-2</v>
          </cell>
          <cell r="AZ11">
            <v>2.3895606290696954E-3</v>
          </cell>
          <cell r="BP11">
            <v>0.25</v>
          </cell>
          <cell r="BY11">
            <v>2.6450000000000012E-2</v>
          </cell>
          <cell r="BZ11">
            <v>2.2068076490713985E-3</v>
          </cell>
        </row>
        <row r="12">
          <cell r="P12">
            <v>0.33333333333333331</v>
          </cell>
          <cell r="Y12">
            <v>2.2542857142857142E-2</v>
          </cell>
          <cell r="Z12">
            <v>2.8011902232206055E-3</v>
          </cell>
          <cell r="AP12">
            <v>0.33333333333333331</v>
          </cell>
          <cell r="AY12">
            <v>2.7666666666666655E-2</v>
          </cell>
          <cell r="AZ12">
            <v>2.4986663109213495E-3</v>
          </cell>
          <cell r="BP12">
            <v>0.33333333333333331</v>
          </cell>
          <cell r="BY12">
            <v>2.4333333333333328E-2</v>
          </cell>
          <cell r="BZ12">
            <v>2.2368132093076752E-3</v>
          </cell>
        </row>
        <row r="13">
          <cell r="P13">
            <v>0.41666666666666669</v>
          </cell>
          <cell r="Y13">
            <v>2.1864285714285722E-2</v>
          </cell>
          <cell r="Z13">
            <v>2.8501461950807641E-3</v>
          </cell>
          <cell r="AP13">
            <v>0.41666666666666669</v>
          </cell>
          <cell r="AY13">
            <v>2.6816666666666666E-2</v>
          </cell>
          <cell r="AZ13">
            <v>2.8919428302325353E-3</v>
          </cell>
          <cell r="BP13">
            <v>0.41666666666666669</v>
          </cell>
          <cell r="BY13">
            <v>2.53E-2</v>
          </cell>
          <cell r="BZ13">
            <v>5.2915026221292275E-4</v>
          </cell>
        </row>
        <row r="14">
          <cell r="P14">
            <v>0.5</v>
          </cell>
          <cell r="Y14">
            <v>2.1549999999999996E-2</v>
          </cell>
          <cell r="Z14">
            <v>2.8101008285587692E-3</v>
          </cell>
          <cell r="AP14">
            <v>0.5</v>
          </cell>
          <cell r="AY14">
            <v>2.5750000000000006E-2</v>
          </cell>
          <cell r="AZ14">
            <v>2.7622454633866294E-3</v>
          </cell>
          <cell r="BP14">
            <v>0.5</v>
          </cell>
          <cell r="BY14">
            <v>2.551666666666667E-2</v>
          </cell>
          <cell r="BZ14">
            <v>1.4224392195567967E-3</v>
          </cell>
        </row>
        <row r="15">
          <cell r="P15">
            <v>0.58333333333333337</v>
          </cell>
          <cell r="Y15">
            <v>2.1628571428571445E-2</v>
          </cell>
          <cell r="Z15">
            <v>2.8623999254704709E-3</v>
          </cell>
          <cell r="AP15">
            <v>0.58333333333333337</v>
          </cell>
          <cell r="AY15">
            <v>2.4866666666666648E-2</v>
          </cell>
          <cell r="AZ15">
            <v>3.3005050118630808E-3</v>
          </cell>
          <cell r="BP15">
            <v>0.58333333333333337</v>
          </cell>
          <cell r="BY15">
            <v>2.5233333333333333E-2</v>
          </cell>
          <cell r="BZ15">
            <v>6.6583281184794585E-4</v>
          </cell>
        </row>
        <row r="16">
          <cell r="P16">
            <v>0.66666666666666663</v>
          </cell>
          <cell r="Y16">
            <v>2.1714285714285714E-2</v>
          </cell>
          <cell r="Z16">
            <v>2.9631064780058078E-3</v>
          </cell>
          <cell r="AP16">
            <v>0.66666666666666663</v>
          </cell>
          <cell r="AY16">
            <v>2.5316666666666664E-2</v>
          </cell>
          <cell r="AZ16">
            <v>2.9535289626704694E-3</v>
          </cell>
          <cell r="BP16">
            <v>0.66666666666666663</v>
          </cell>
          <cell r="BY16">
            <v>2.5416666666666653E-2</v>
          </cell>
          <cell r="BZ16">
            <v>6.0277137733417421E-4</v>
          </cell>
        </row>
        <row r="17">
          <cell r="P17">
            <v>0.75</v>
          </cell>
          <cell r="Y17">
            <v>2.2049999999999993E-2</v>
          </cell>
          <cell r="Z17">
            <v>3.0913858812297535E-3</v>
          </cell>
          <cell r="AP17">
            <v>0.75</v>
          </cell>
          <cell r="AY17">
            <v>2.5183333333333335E-2</v>
          </cell>
          <cell r="AZ17">
            <v>3.1564748269760261E-3</v>
          </cell>
          <cell r="BP17">
            <v>0.75</v>
          </cell>
          <cell r="BY17">
            <v>2.5650000000000003E-2</v>
          </cell>
          <cell r="BZ17">
            <v>7.8102496759066824E-4</v>
          </cell>
        </row>
        <row r="18">
          <cell r="P18">
            <v>0.83333333333333337</v>
          </cell>
          <cell r="Y18">
            <v>2.2242857142857144E-2</v>
          </cell>
          <cell r="Z18">
            <v>3.219730837611534E-3</v>
          </cell>
          <cell r="AP18">
            <v>0.83333333333333337</v>
          </cell>
          <cell r="AY18">
            <v>2.4799999999999999E-2</v>
          </cell>
          <cell r="AZ18">
            <v>3.2603680773802242E-3</v>
          </cell>
          <cell r="BP18">
            <v>0.83333333333333337</v>
          </cell>
          <cell r="BY18">
            <v>2.5616666666666666E-2</v>
          </cell>
          <cell r="BZ18">
            <v>3.5118845842842808E-4</v>
          </cell>
        </row>
        <row r="19">
          <cell r="P19">
            <v>0.91666666666666663</v>
          </cell>
          <cell r="Y19">
            <v>2.3064285714285707E-2</v>
          </cell>
          <cell r="Z19">
            <v>2.9726531359488698E-3</v>
          </cell>
          <cell r="AP19">
            <v>0.91666666666666663</v>
          </cell>
          <cell r="AY19">
            <v>2.4666666666666687E-2</v>
          </cell>
          <cell r="AZ19">
            <v>3.5557465226494027E-3</v>
          </cell>
          <cell r="BP19">
            <v>0.91666666666666663</v>
          </cell>
          <cell r="BY19">
            <v>2.4849999999999994E-2</v>
          </cell>
          <cell r="BZ19">
            <v>1.1135528725659939E-3</v>
          </cell>
        </row>
        <row r="20">
          <cell r="P20">
            <v>1</v>
          </cell>
          <cell r="Y20">
            <v>2.315357142857144E-2</v>
          </cell>
          <cell r="Z20">
            <v>3.4052655305179032E-3</v>
          </cell>
          <cell r="AP20">
            <v>1</v>
          </cell>
          <cell r="AY20">
            <v>2.4316666666666691E-2</v>
          </cell>
          <cell r="AZ20">
            <v>3.3005050118630947E-3</v>
          </cell>
          <cell r="BP20">
            <v>1</v>
          </cell>
          <cell r="BY20">
            <v>2.668333333333334E-2</v>
          </cell>
          <cell r="BZ20">
            <v>7.0237691685684175E-4</v>
          </cell>
        </row>
        <row r="21">
          <cell r="P21">
            <v>1.0833333333333333</v>
          </cell>
          <cell r="Y21">
            <v>2.3810714285714289E-2</v>
          </cell>
          <cell r="Z21">
            <v>3.4140640493894223E-3</v>
          </cell>
          <cell r="AP21">
            <v>1.0833333333333333</v>
          </cell>
          <cell r="AY21">
            <v>2.3916666666666642E-2</v>
          </cell>
          <cell r="AZ21">
            <v>3.4501207708330143E-3</v>
          </cell>
          <cell r="BP21">
            <v>1.0833333333333333</v>
          </cell>
          <cell r="BY21">
            <v>2.7366666666666661E-2</v>
          </cell>
          <cell r="BZ21">
            <v>1.1930353445448961E-3</v>
          </cell>
        </row>
        <row r="22">
          <cell r="P22">
            <v>1.1666666666666667</v>
          </cell>
          <cell r="Y22">
            <v>2.4635714285714292E-2</v>
          </cell>
          <cell r="Z22">
            <v>3.1670175244226224E-3</v>
          </cell>
          <cell r="AP22">
            <v>1.1666666666666667</v>
          </cell>
          <cell r="AY22">
            <v>2.4116666666666647E-2</v>
          </cell>
          <cell r="AZ22">
            <v>3.4501207708330143E-3</v>
          </cell>
          <cell r="BP22">
            <v>1.1666666666666667</v>
          </cell>
          <cell r="BY22">
            <v>2.7200000000000002E-2</v>
          </cell>
          <cell r="BZ22">
            <v>5.0000000000000044E-4</v>
          </cell>
        </row>
        <row r="23">
          <cell r="P23">
            <v>1.25</v>
          </cell>
          <cell r="Y23">
            <v>2.5153571428571424E-2</v>
          </cell>
          <cell r="Z23">
            <v>3.7330729075834234E-3</v>
          </cell>
          <cell r="AP23">
            <v>1.25</v>
          </cell>
          <cell r="AY23">
            <v>2.3549999999999998E-2</v>
          </cell>
          <cell r="AZ23">
            <v>3.5510561809129386E-3</v>
          </cell>
          <cell r="BP23">
            <v>1.25</v>
          </cell>
          <cell r="BY23">
            <v>2.7566666666666666E-2</v>
          </cell>
          <cell r="BZ23">
            <v>8.0208062770107346E-4</v>
          </cell>
        </row>
        <row r="24">
          <cell r="P24">
            <v>1.3333333333333333</v>
          </cell>
          <cell r="Y24">
            <v>2.6449999999999994E-2</v>
          </cell>
          <cell r="Z24">
            <v>3.900854607219634E-3</v>
          </cell>
          <cell r="AP24">
            <v>1.3333333333333333</v>
          </cell>
          <cell r="AY24">
            <v>2.3933333333333352E-2</v>
          </cell>
          <cell r="AZ24">
            <v>3.4530180036213675E-3</v>
          </cell>
          <cell r="BP24">
            <v>1.3333333333333333</v>
          </cell>
          <cell r="BY24">
            <v>2.8816666666666668E-2</v>
          </cell>
          <cell r="BZ24">
            <v>4.0414518843272555E-4</v>
          </cell>
        </row>
        <row r="25">
          <cell r="P25">
            <v>1.4166666666666667</v>
          </cell>
          <cell r="Y25">
            <v>2.8371428571428561E-2</v>
          </cell>
          <cell r="Z25">
            <v>3.3456439340332268E-3</v>
          </cell>
          <cell r="AP25">
            <v>1.4166666666666667</v>
          </cell>
          <cell r="AY25">
            <v>2.3966666666666664E-2</v>
          </cell>
          <cell r="AZ25">
            <v>3.5557465226494162E-3</v>
          </cell>
          <cell r="BP25">
            <v>1.4166666666666667</v>
          </cell>
          <cell r="BY25">
            <v>2.9433333333333343E-2</v>
          </cell>
          <cell r="BZ25">
            <v>6.0277137733417432E-4</v>
          </cell>
        </row>
        <row r="26">
          <cell r="P26">
            <v>1.5</v>
          </cell>
          <cell r="Y26">
            <v>3.054999999999998E-2</v>
          </cell>
          <cell r="Z26">
            <v>3.7651914515289403E-3</v>
          </cell>
          <cell r="AP26">
            <v>1.5</v>
          </cell>
          <cell r="AY26">
            <v>2.3933333333333334E-2</v>
          </cell>
          <cell r="AZ26">
            <v>3.6637867477970561E-3</v>
          </cell>
          <cell r="BP26">
            <v>1.5</v>
          </cell>
          <cell r="BY26">
            <v>3.0216666666666666E-2</v>
          </cell>
          <cell r="BZ26">
            <v>2.1939310229205674E-3</v>
          </cell>
        </row>
        <row r="27">
          <cell r="P27">
            <v>1.5833333333333333</v>
          </cell>
          <cell r="Y27">
            <v>3.3274999999999999E-2</v>
          </cell>
          <cell r="Z27">
            <v>3.8586482952799239E-3</v>
          </cell>
          <cell r="AP27">
            <v>1.5833333333333333</v>
          </cell>
          <cell r="AY27">
            <v>2.3733333333333339E-2</v>
          </cell>
          <cell r="AZ27">
            <v>3.7819747927945483E-3</v>
          </cell>
          <cell r="BP27">
            <v>1.5833333333333333</v>
          </cell>
          <cell r="BY27">
            <v>3.2216666666666664E-2</v>
          </cell>
          <cell r="BZ27">
            <v>1.8770544300401465E-3</v>
          </cell>
        </row>
        <row r="28">
          <cell r="P28">
            <v>1.6666666666666667</v>
          </cell>
          <cell r="Y28">
            <v>3.7107142857142852E-2</v>
          </cell>
          <cell r="Z28">
            <v>4.3085186936269977E-3</v>
          </cell>
          <cell r="AP28">
            <v>1.6666666666666667</v>
          </cell>
          <cell r="AY28">
            <v>2.3466666666666653E-2</v>
          </cell>
          <cell r="AZ28">
            <v>3.7898988552906329E-3</v>
          </cell>
          <cell r="BP28">
            <v>1.6666666666666667</v>
          </cell>
          <cell r="BY28">
            <v>3.581666666666667E-2</v>
          </cell>
          <cell r="BZ28">
            <v>5.6862407030772784E-4</v>
          </cell>
        </row>
        <row r="29">
          <cell r="P29">
            <v>1.75</v>
          </cell>
          <cell r="Y29">
            <v>4.2110714285714279E-2</v>
          </cell>
          <cell r="Z29">
            <v>4.3407948580876298E-3</v>
          </cell>
          <cell r="AP29">
            <v>1.75</v>
          </cell>
          <cell r="AY29">
            <v>2.3616666666666664E-2</v>
          </cell>
          <cell r="AZ29">
            <v>3.6115555282084859E-3</v>
          </cell>
          <cell r="BP29">
            <v>1.75</v>
          </cell>
          <cell r="BY29">
            <v>3.6483333333333333E-2</v>
          </cell>
          <cell r="BZ29">
            <v>4.4071910933533688E-3</v>
          </cell>
        </row>
        <row r="30">
          <cell r="P30">
            <v>1.8333333333333333</v>
          </cell>
          <cell r="Y30">
            <v>4.7396428571428575E-2</v>
          </cell>
          <cell r="Z30">
            <v>4.6464143881778976E-3</v>
          </cell>
          <cell r="AP30">
            <v>1.8333333333333333</v>
          </cell>
          <cell r="AY30">
            <v>2.3983333333333329E-2</v>
          </cell>
          <cell r="AZ30">
            <v>4.0414518843273706E-3</v>
          </cell>
          <cell r="BP30">
            <v>1.8333333333333333</v>
          </cell>
          <cell r="BY30">
            <v>3.9066666666666666E-2</v>
          </cell>
          <cell r="BZ30">
            <v>4.6929024423413342E-3</v>
          </cell>
        </row>
        <row r="31">
          <cell r="P31">
            <v>1.9166666666666667</v>
          </cell>
          <cell r="Y31">
            <v>5.4224999999999995E-2</v>
          </cell>
          <cell r="Z31">
            <v>5.7215236898341439E-3</v>
          </cell>
          <cell r="AP31">
            <v>1.9166666666666667</v>
          </cell>
          <cell r="AY31">
            <v>2.3949999999999999E-2</v>
          </cell>
          <cell r="AZ31">
            <v>4.0595566260368775E-3</v>
          </cell>
          <cell r="BP31">
            <v>1.9166666666666667</v>
          </cell>
          <cell r="BY31">
            <v>4.3899999999999995E-2</v>
          </cell>
          <cell r="BZ31">
            <v>4.0112342240263207E-3</v>
          </cell>
        </row>
        <row r="32">
          <cell r="P32">
            <v>2</v>
          </cell>
          <cell r="Y32">
            <v>6.2475000000000003E-2</v>
          </cell>
          <cell r="Z32">
            <v>6.24092674742034E-3</v>
          </cell>
          <cell r="AP32">
            <v>2</v>
          </cell>
          <cell r="AY32">
            <v>2.3466666666666653E-2</v>
          </cell>
          <cell r="AZ32">
            <v>4.3108390521258578E-3</v>
          </cell>
          <cell r="BP32">
            <v>2</v>
          </cell>
          <cell r="BY32">
            <v>4.8250000000000015E-2</v>
          </cell>
          <cell r="BZ32">
            <v>5.2144031297934748E-3</v>
          </cell>
        </row>
        <row r="33">
          <cell r="P33">
            <v>2.0833333333333335</v>
          </cell>
          <cell r="Y33">
            <v>7.2142857142857147E-2</v>
          </cell>
          <cell r="Z33">
            <v>6.9536561126743515E-3</v>
          </cell>
          <cell r="AP33">
            <v>2.0833333333333335</v>
          </cell>
          <cell r="AY33">
            <v>2.3883333333333329E-2</v>
          </cell>
          <cell r="AZ33">
            <v>4.1681330752908153E-3</v>
          </cell>
          <cell r="BP33">
            <v>2.0833333333333335</v>
          </cell>
          <cell r="BY33">
            <v>5.4200000000000005E-2</v>
          </cell>
          <cell r="BZ33">
            <v>4.6486557196677835E-3</v>
          </cell>
        </row>
        <row r="34">
          <cell r="P34">
            <v>2.1666666666666665</v>
          </cell>
          <cell r="Y34">
            <v>8.2753571428571399E-2</v>
          </cell>
          <cell r="Z34">
            <v>7.4714456432473661E-3</v>
          </cell>
          <cell r="AP34">
            <v>2.1666666666666665</v>
          </cell>
          <cell r="AY34">
            <v>2.4050000000000005E-2</v>
          </cell>
          <cell r="AZ34">
            <v>4.1904653679514011E-3</v>
          </cell>
          <cell r="BP34">
            <v>2.1666666666666665</v>
          </cell>
          <cell r="BY34">
            <v>6.0750000000000005E-2</v>
          </cell>
          <cell r="BZ34">
            <v>6.0621778264910633E-3</v>
          </cell>
        </row>
        <row r="35">
          <cell r="P35">
            <v>2.25</v>
          </cell>
          <cell r="Y35">
            <v>9.5907142857142857E-2</v>
          </cell>
          <cell r="Z35">
            <v>9.0112892159409357E-3</v>
          </cell>
          <cell r="AP35">
            <v>2.25</v>
          </cell>
          <cell r="AY35">
            <v>2.360000000000001E-2</v>
          </cell>
          <cell r="AZ35">
            <v>4.0595566260368775E-3</v>
          </cell>
          <cell r="BP35">
            <v>2.25</v>
          </cell>
          <cell r="BY35">
            <v>6.9799999999999987E-2</v>
          </cell>
          <cell r="BZ35">
            <v>7.4505033387013506E-3</v>
          </cell>
        </row>
        <row r="36">
          <cell r="P36">
            <v>2.3333333333333335</v>
          </cell>
          <cell r="Y36">
            <v>0.10770714285714286</v>
          </cell>
          <cell r="Z36">
            <v>8.0987653380005936E-3</v>
          </cell>
          <cell r="AP36">
            <v>2.3333333333333335</v>
          </cell>
          <cell r="AY36">
            <v>2.3400000000000021E-2</v>
          </cell>
          <cell r="AZ36">
            <v>4.3208795400936631E-3</v>
          </cell>
          <cell r="BP36">
            <v>2.3333333333333335</v>
          </cell>
          <cell r="BY36">
            <v>7.9649999999999999E-2</v>
          </cell>
          <cell r="BZ36">
            <v>8.1461647417665171E-3</v>
          </cell>
        </row>
        <row r="37">
          <cell r="P37">
            <v>2.4166666666666665</v>
          </cell>
          <cell r="Y37">
            <v>0.11858571428571427</v>
          </cell>
          <cell r="Z37">
            <v>8.249040348226367E-3</v>
          </cell>
          <cell r="AP37">
            <v>2.4166666666666665</v>
          </cell>
          <cell r="AY37">
            <v>2.3666666666666659E-2</v>
          </cell>
          <cell r="AZ37">
            <v>4.2453896562427993E-3</v>
          </cell>
          <cell r="BP37">
            <v>2.4166666666666665</v>
          </cell>
          <cell r="BY37">
            <v>8.9550000000000018E-2</v>
          </cell>
          <cell r="BZ37">
            <v>7.8542981863435734E-3</v>
          </cell>
        </row>
        <row r="38">
          <cell r="P38">
            <v>2.5</v>
          </cell>
          <cell r="Y38">
            <v>0.13000357142857144</v>
          </cell>
          <cell r="Z38">
            <v>9.9901201193979671E-3</v>
          </cell>
          <cell r="AP38">
            <v>2.5</v>
          </cell>
          <cell r="AY38">
            <v>2.306666666666668E-2</v>
          </cell>
          <cell r="AZ38">
            <v>4.178915329763608E-3</v>
          </cell>
          <cell r="BP38">
            <v>2.5</v>
          </cell>
          <cell r="BY38">
            <v>0.10321666666666666</v>
          </cell>
          <cell r="BZ38">
            <v>9.4028364514827743E-3</v>
          </cell>
        </row>
        <row r="39">
          <cell r="P39">
            <v>2.5833333333333335</v>
          </cell>
          <cell r="Y39">
            <v>0.14113928571428574</v>
          </cell>
          <cell r="Z39">
            <v>9.6406690639187428E-3</v>
          </cell>
          <cell r="AP39">
            <v>2.5833333333333335</v>
          </cell>
          <cell r="AY39">
            <v>2.3266666666666647E-2</v>
          </cell>
          <cell r="AZ39">
            <v>4.3131581623368845E-3</v>
          </cell>
          <cell r="BP39">
            <v>2.5833333333333335</v>
          </cell>
          <cell r="BY39">
            <v>0.11159999999999999</v>
          </cell>
          <cell r="BZ39">
            <v>7.607890640644089E-3</v>
          </cell>
        </row>
        <row r="40">
          <cell r="P40">
            <v>2.6666666666666665</v>
          </cell>
          <cell r="Y40">
            <v>0.15562857142857145</v>
          </cell>
          <cell r="Z40">
            <v>1.0602201029346069E-2</v>
          </cell>
          <cell r="AP40">
            <v>2.6666666666666665</v>
          </cell>
          <cell r="AY40">
            <v>2.3166666666666679E-2</v>
          </cell>
          <cell r="AZ40">
            <v>4.4410959608336964E-3</v>
          </cell>
          <cell r="BP40">
            <v>2.6666666666666665</v>
          </cell>
          <cell r="BY40">
            <v>0.12261666666666667</v>
          </cell>
          <cell r="BZ40">
            <v>1.1138372113254849E-2</v>
          </cell>
        </row>
        <row r="41">
          <cell r="P41">
            <v>2.75</v>
          </cell>
          <cell r="Y41">
            <v>0.16830714285714285</v>
          </cell>
          <cell r="Z41">
            <v>1.1603878661895764E-2</v>
          </cell>
          <cell r="AP41">
            <v>2.75</v>
          </cell>
          <cell r="AY41">
            <v>2.2649999999999986E-2</v>
          </cell>
          <cell r="AZ41">
            <v>4.4237992721189306E-3</v>
          </cell>
          <cell r="BP41">
            <v>2.75</v>
          </cell>
          <cell r="BY41">
            <v>0.13291666666666666</v>
          </cell>
          <cell r="BZ41">
            <v>1.0955516114420772E-2</v>
          </cell>
        </row>
        <row r="42">
          <cell r="P42">
            <v>2.8333333333333335</v>
          </cell>
          <cell r="Y42">
            <v>0.179425</v>
          </cell>
          <cell r="Z42">
            <v>1.1335306200834042E-2</v>
          </cell>
          <cell r="AP42">
            <v>2.8333333333333335</v>
          </cell>
          <cell r="AY42">
            <v>2.2816666666666662E-2</v>
          </cell>
          <cell r="AZ42">
            <v>4.2770706486254459E-3</v>
          </cell>
          <cell r="BP42">
            <v>2.8333333333333335</v>
          </cell>
          <cell r="BY42">
            <v>0.14418333333333333</v>
          </cell>
          <cell r="BZ42">
            <v>1.2020537980195948E-2</v>
          </cell>
        </row>
        <row r="43">
          <cell r="P43">
            <v>2.9166666666666665</v>
          </cell>
          <cell r="Y43">
            <v>0.18635357142857145</v>
          </cell>
          <cell r="Z43">
            <v>1.2120334153809448E-2</v>
          </cell>
          <cell r="AP43">
            <v>2.9166666666666665</v>
          </cell>
          <cell r="AY43">
            <v>2.2816666666666662E-2</v>
          </cell>
          <cell r="AZ43">
            <v>4.5390894828515197E-3</v>
          </cell>
          <cell r="BP43">
            <v>2.9166666666666665</v>
          </cell>
          <cell r="BY43">
            <v>0.15053333333333335</v>
          </cell>
          <cell r="BZ43">
            <v>8.4689629432022698E-3</v>
          </cell>
        </row>
        <row r="44">
          <cell r="P44">
            <v>3</v>
          </cell>
          <cell r="Y44">
            <v>0.19877857142857144</v>
          </cell>
          <cell r="Z44">
            <v>1.1957285087621953E-2</v>
          </cell>
          <cell r="AP44">
            <v>3</v>
          </cell>
          <cell r="AY44">
            <v>2.2950000000000009E-2</v>
          </cell>
          <cell r="AZ44">
            <v>4.1904653679513976E-3</v>
          </cell>
          <cell r="BP44">
            <v>3</v>
          </cell>
          <cell r="BY44">
            <v>0.16335000000000002</v>
          </cell>
          <cell r="BZ44">
            <v>1.1376730637577723E-2</v>
          </cell>
        </row>
        <row r="45">
          <cell r="P45">
            <v>3.0833333333333335</v>
          </cell>
          <cell r="Y45">
            <v>0.20892499999999997</v>
          </cell>
          <cell r="Z45">
            <v>1.5394235934270991E-2</v>
          </cell>
          <cell r="AP45">
            <v>3.0833333333333335</v>
          </cell>
          <cell r="AY45">
            <v>2.2699999999999988E-2</v>
          </cell>
          <cell r="AZ45">
            <v>4.2567593307585626E-3</v>
          </cell>
          <cell r="BP45">
            <v>3.0833333333333335</v>
          </cell>
          <cell r="BY45">
            <v>0.17088333333333336</v>
          </cell>
          <cell r="BZ45">
            <v>9.1903935352809201E-3</v>
          </cell>
        </row>
        <row r="46">
          <cell r="P46">
            <v>3.1666666666666665</v>
          </cell>
          <cell r="Y46">
            <v>0.22313214285714286</v>
          </cell>
          <cell r="Z46">
            <v>1.6286881223856214E-2</v>
          </cell>
          <cell r="AP46">
            <v>3.1666666666666665</v>
          </cell>
          <cell r="AY46">
            <v>2.2483333333333317E-2</v>
          </cell>
          <cell r="AZ46">
            <v>4.4959240800232989E-3</v>
          </cell>
          <cell r="BP46">
            <v>3.1666666666666665</v>
          </cell>
          <cell r="BY46">
            <v>0.17956666666666665</v>
          </cell>
          <cell r="BZ46">
            <v>1.0000666644445946E-2</v>
          </cell>
        </row>
        <row r="47">
          <cell r="P47">
            <v>3.25</v>
          </cell>
          <cell r="Y47">
            <v>0.23330714285714291</v>
          </cell>
          <cell r="Z47">
            <v>1.5334166644022972E-2</v>
          </cell>
          <cell r="AP47">
            <v>3.25</v>
          </cell>
          <cell r="AY47">
            <v>2.2250000000000002E-2</v>
          </cell>
          <cell r="AZ47">
            <v>4.5398237851264718E-3</v>
          </cell>
          <cell r="BP47">
            <v>3.25</v>
          </cell>
          <cell r="BY47">
            <v>0.18056666666666665</v>
          </cell>
          <cell r="BZ47">
            <v>6.3516402081142094E-3</v>
          </cell>
        </row>
        <row r="48">
          <cell r="P48">
            <v>3.3333333333333335</v>
          </cell>
          <cell r="Y48">
            <v>0.25152142857142862</v>
          </cell>
          <cell r="Z48">
            <v>1.8687696487261356E-2</v>
          </cell>
          <cell r="AP48">
            <v>3.3333333333333335</v>
          </cell>
          <cell r="AY48">
            <v>2.2133333333333349E-2</v>
          </cell>
          <cell r="AZ48">
            <v>4.4657959350303134E-3</v>
          </cell>
          <cell r="BP48">
            <v>3.3333333333333335</v>
          </cell>
          <cell r="BY48">
            <v>0.19094999999999998</v>
          </cell>
          <cell r="BZ48">
            <v>1.5557634781675543E-2</v>
          </cell>
        </row>
        <row r="49">
          <cell r="P49">
            <v>3.4166666666666665</v>
          </cell>
          <cell r="Y49">
            <v>0.26938928571428572</v>
          </cell>
          <cell r="Z49">
            <v>2.0095335279611527E-2</v>
          </cell>
          <cell r="AP49">
            <v>3.4166666666666665</v>
          </cell>
          <cell r="AY49">
            <v>2.1600000000000008E-2</v>
          </cell>
          <cell r="AZ49">
            <v>4.1904653679513855E-3</v>
          </cell>
          <cell r="BP49">
            <v>3.4166666666666665</v>
          </cell>
          <cell r="BY49">
            <v>0.20100000000000004</v>
          </cell>
          <cell r="BZ49">
            <v>9.5598117136269922E-3</v>
          </cell>
        </row>
        <row r="50">
          <cell r="P50">
            <v>3.5</v>
          </cell>
          <cell r="Y50">
            <v>0.28481071428571425</v>
          </cell>
          <cell r="Z50">
            <v>2.3435923280297703E-2</v>
          </cell>
          <cell r="AP50">
            <v>3.5</v>
          </cell>
          <cell r="AY50">
            <v>2.1183333333333321E-2</v>
          </cell>
          <cell r="AZ50">
            <v>4.4657959350303256E-3</v>
          </cell>
          <cell r="BP50">
            <v>3.5</v>
          </cell>
          <cell r="BY50">
            <v>0.2059333333333333</v>
          </cell>
          <cell r="BZ50">
            <v>9.8190291441330058E-3</v>
          </cell>
        </row>
        <row r="51">
          <cell r="P51">
            <v>3.5833333333333335</v>
          </cell>
          <cell r="Y51">
            <v>0.29918928571428571</v>
          </cell>
          <cell r="Z51">
            <v>2.1425743861065823E-2</v>
          </cell>
          <cell r="AP51">
            <v>3.5833333333333335</v>
          </cell>
          <cell r="AY51">
            <v>2.1733333333333327E-2</v>
          </cell>
          <cell r="AZ51">
            <v>4.3408908455907173E-3</v>
          </cell>
          <cell r="BP51">
            <v>3.5833333333333335</v>
          </cell>
          <cell r="BY51">
            <v>0.21906666666666666</v>
          </cell>
          <cell r="BZ51">
            <v>1.1409352888456615E-2</v>
          </cell>
        </row>
        <row r="52">
          <cell r="P52">
            <v>3.6666666666666665</v>
          </cell>
          <cell r="Y52">
            <v>0.31464285714285717</v>
          </cell>
          <cell r="Z52">
            <v>2.2745109364432609E-2</v>
          </cell>
          <cell r="AP52">
            <v>3.6666666666666665</v>
          </cell>
          <cell r="AY52">
            <v>2.1233333333333344E-2</v>
          </cell>
          <cell r="AZ52">
            <v>4.2665364563464602E-3</v>
          </cell>
          <cell r="BP52">
            <v>3.6666666666666665</v>
          </cell>
          <cell r="BY52">
            <v>0.2263333333333333</v>
          </cell>
          <cell r="BZ52">
            <v>8.1592483313926226E-3</v>
          </cell>
        </row>
        <row r="53">
          <cell r="P53">
            <v>3.75</v>
          </cell>
          <cell r="Y53">
            <v>0.32899285714285714</v>
          </cell>
          <cell r="Z53">
            <v>2.1917192642611268E-2</v>
          </cell>
          <cell r="AP53">
            <v>3.75</v>
          </cell>
          <cell r="AY53">
            <v>2.084999999999999E-2</v>
          </cell>
          <cell r="AZ53">
            <v>4.1327956639543679E-3</v>
          </cell>
          <cell r="BP53">
            <v>3.75</v>
          </cell>
          <cell r="BY53">
            <v>0.24646666666666669</v>
          </cell>
          <cell r="BZ53">
            <v>1.2967780586258132E-2</v>
          </cell>
        </row>
        <row r="54">
          <cell r="P54">
            <v>3.8333333333333335</v>
          </cell>
          <cell r="Y54">
            <v>0.34098571428571428</v>
          </cell>
          <cell r="Z54">
            <v>2.1096129186812113E-2</v>
          </cell>
          <cell r="AP54">
            <v>3.8333333333333335</v>
          </cell>
          <cell r="AY54">
            <v>2.1249999999999974E-2</v>
          </cell>
          <cell r="AZ54">
            <v>4.1327956639543679E-3</v>
          </cell>
          <cell r="BP54">
            <v>3.8333333333333335</v>
          </cell>
          <cell r="BY54">
            <v>0.25253333333333333</v>
          </cell>
          <cell r="BZ54">
            <v>1.2710756599562957E-2</v>
          </cell>
        </row>
        <row r="55">
          <cell r="P55">
            <v>3.9166666666666665</v>
          </cell>
          <cell r="Y55">
            <v>0.35539285714285718</v>
          </cell>
          <cell r="Z55">
            <v>2.3219890898394286E-2</v>
          </cell>
          <cell r="AP55">
            <v>3.9166666666666665</v>
          </cell>
          <cell r="AY55">
            <v>2.0983333333333326E-2</v>
          </cell>
          <cell r="AZ55">
            <v>4.1356176483487109E-3</v>
          </cell>
          <cell r="BP55">
            <v>3.9166666666666665</v>
          </cell>
          <cell r="BY55">
            <v>0.26845000000000002</v>
          </cell>
          <cell r="BZ55">
            <v>1.173200750084996E-2</v>
          </cell>
        </row>
        <row r="56">
          <cell r="P56">
            <v>4</v>
          </cell>
          <cell r="Y56">
            <v>0.3690821428571428</v>
          </cell>
          <cell r="Z56">
            <v>2.2929947666752333E-2</v>
          </cell>
          <cell r="AP56">
            <v>4</v>
          </cell>
          <cell r="AY56">
            <v>2.1150000000000002E-2</v>
          </cell>
          <cell r="AZ56">
            <v>4.0360872141221148E-3</v>
          </cell>
          <cell r="BP56">
            <v>4</v>
          </cell>
          <cell r="BY56">
            <v>0.28220000000000001</v>
          </cell>
          <cell r="BZ56">
            <v>6.1652250567193574E-3</v>
          </cell>
        </row>
        <row r="57">
          <cell r="P57">
            <v>4.083333333333333</v>
          </cell>
          <cell r="Y57">
            <v>0.38376071428571429</v>
          </cell>
          <cell r="Z57">
            <v>2.3787023773477849E-2</v>
          </cell>
          <cell r="AP57">
            <v>4.083333333333333</v>
          </cell>
          <cell r="AY57">
            <v>2.1083333333333325E-2</v>
          </cell>
          <cell r="AZ57">
            <v>3.9399661589071266E-3</v>
          </cell>
          <cell r="BP57">
            <v>4.083333333333333</v>
          </cell>
          <cell r="BY57">
            <v>0.29603333333333332</v>
          </cell>
          <cell r="BZ57">
            <v>6.6153861061417456E-3</v>
          </cell>
        </row>
        <row r="58">
          <cell r="P58">
            <v>4.166666666666667</v>
          </cell>
          <cell r="Y58">
            <v>0.39853928571428571</v>
          </cell>
          <cell r="Z58">
            <v>2.2957841797520924E-2</v>
          </cell>
          <cell r="AP58">
            <v>4.166666666666667</v>
          </cell>
          <cell r="AY58">
            <v>2.0633333333333333E-2</v>
          </cell>
          <cell r="AZ58">
            <v>4.1052811515575128E-3</v>
          </cell>
          <cell r="BP58">
            <v>4.166666666666667</v>
          </cell>
          <cell r="BY58">
            <v>0.3178833333333333</v>
          </cell>
          <cell r="BZ58">
            <v>1.4550715904495321E-2</v>
          </cell>
        </row>
        <row r="59">
          <cell r="P59">
            <v>4.25</v>
          </cell>
          <cell r="Y59">
            <v>0.41451428571428567</v>
          </cell>
          <cell r="Z59">
            <v>2.5093823941360539E-2</v>
          </cell>
          <cell r="AP59">
            <v>4.25</v>
          </cell>
          <cell r="AY59">
            <v>2.0500000000000001E-2</v>
          </cell>
          <cell r="AZ59">
            <v>3.9661064030103825E-3</v>
          </cell>
          <cell r="BP59">
            <v>4.25</v>
          </cell>
          <cell r="BY59">
            <v>0.32871666666666671</v>
          </cell>
          <cell r="BZ59">
            <v>8.6754442729656874E-3</v>
          </cell>
        </row>
        <row r="60">
          <cell r="P60">
            <v>4.333333333333333</v>
          </cell>
          <cell r="Y60">
            <v>0.43383928571428565</v>
          </cell>
          <cell r="Z60">
            <v>2.683522250078553E-2</v>
          </cell>
          <cell r="AP60">
            <v>4.333333333333333</v>
          </cell>
          <cell r="AY60">
            <v>1.993333333333332E-2</v>
          </cell>
          <cell r="AZ60">
            <v>3.9399661589071301E-3</v>
          </cell>
          <cell r="BP60">
            <v>4.333333333333333</v>
          </cell>
          <cell r="BY60">
            <v>0.34188333333333337</v>
          </cell>
          <cell r="BZ60">
            <v>7.36500735460144E-3</v>
          </cell>
        </row>
        <row r="61">
          <cell r="P61">
            <v>4.416666666666667</v>
          </cell>
          <cell r="Y61">
            <v>0.45225357142857148</v>
          </cell>
          <cell r="Z61">
            <v>2.6431720211392461E-2</v>
          </cell>
          <cell r="AP61">
            <v>4.416666666666667</v>
          </cell>
          <cell r="AY61">
            <v>1.9533333333333347E-2</v>
          </cell>
          <cell r="AZ61">
            <v>3.9106691669499871E-3</v>
          </cell>
          <cell r="BP61">
            <v>4.416666666666667</v>
          </cell>
          <cell r="BY61">
            <v>0.35958333333333337</v>
          </cell>
          <cell r="BZ61">
            <v>1.1610483768273113E-2</v>
          </cell>
        </row>
        <row r="62">
          <cell r="P62">
            <v>4.5</v>
          </cell>
          <cell r="Y62">
            <v>0.46982499999999999</v>
          </cell>
          <cell r="Z62">
            <v>2.7628532956589166E-2</v>
          </cell>
          <cell r="AP62">
            <v>4.5</v>
          </cell>
          <cell r="AY62">
            <v>1.9983333333333336E-2</v>
          </cell>
          <cell r="AZ62">
            <v>4.0771722226726464E-3</v>
          </cell>
          <cell r="BP62">
            <v>4.5</v>
          </cell>
          <cell r="BY62">
            <v>0.37168333333333337</v>
          </cell>
          <cell r="BZ62">
            <v>7.8360279053442238E-3</v>
          </cell>
        </row>
        <row r="63">
          <cell r="P63">
            <v>4.583333333333333</v>
          </cell>
          <cell r="Y63">
            <v>0.4890821428571428</v>
          </cell>
          <cell r="Z63">
            <v>2.7914915367953354E-2</v>
          </cell>
          <cell r="AP63">
            <v>4.583333333333333</v>
          </cell>
          <cell r="AY63">
            <v>1.9833333333333345E-2</v>
          </cell>
          <cell r="AZ63">
            <v>3.8734136537856775E-3</v>
          </cell>
          <cell r="BP63">
            <v>4.583333333333333</v>
          </cell>
          <cell r="BY63">
            <v>0.38683333333333331</v>
          </cell>
          <cell r="BZ63">
            <v>8.6904161772226336E-3</v>
          </cell>
        </row>
        <row r="64">
          <cell r="P64">
            <v>4.666666666666667</v>
          </cell>
          <cell r="Y64">
            <v>0.51033928571428566</v>
          </cell>
          <cell r="Z64">
            <v>2.5348553541901898E-2</v>
          </cell>
          <cell r="AP64">
            <v>4.666666666666667</v>
          </cell>
          <cell r="AY64">
            <v>1.968333333333333E-2</v>
          </cell>
          <cell r="AZ64">
            <v>4.1356176483487109E-3</v>
          </cell>
          <cell r="BP64">
            <v>4.666666666666667</v>
          </cell>
          <cell r="BY64">
            <v>0.40221666666666667</v>
          </cell>
          <cell r="BZ64">
            <v>1.0943643512712422E-2</v>
          </cell>
        </row>
        <row r="65">
          <cell r="P65">
            <v>4.75</v>
          </cell>
          <cell r="Y65">
            <v>0.52940714285714274</v>
          </cell>
          <cell r="Z65">
            <v>2.3558933195994506E-2</v>
          </cell>
          <cell r="AP65">
            <v>4.75</v>
          </cell>
          <cell r="AY65">
            <v>1.943333333333332E-2</v>
          </cell>
          <cell r="AZ65">
            <v>4.0079088479322159E-3</v>
          </cell>
          <cell r="BP65">
            <v>4.75</v>
          </cell>
          <cell r="BY65">
            <v>0.41611666666666663</v>
          </cell>
          <cell r="BZ65">
            <v>1.0094718090830164E-2</v>
          </cell>
        </row>
        <row r="66">
          <cell r="P66">
            <v>4.833333333333333</v>
          </cell>
          <cell r="Y66">
            <v>0.54809285714285716</v>
          </cell>
          <cell r="Z66">
            <v>2.1227105313725635E-2</v>
          </cell>
          <cell r="AP66">
            <v>4.833333333333333</v>
          </cell>
          <cell r="AY66">
            <v>1.8450000000000012E-2</v>
          </cell>
          <cell r="AZ66">
            <v>3.9281038682804619E-3</v>
          </cell>
          <cell r="BP66">
            <v>4.833333333333333</v>
          </cell>
          <cell r="BY66">
            <v>0.43158333333333326</v>
          </cell>
          <cell r="BZ66">
            <v>8.9868422336954919E-3</v>
          </cell>
        </row>
        <row r="67">
          <cell r="P67">
            <v>4.916666666666667</v>
          </cell>
          <cell r="Y67">
            <v>0.56621785714285722</v>
          </cell>
          <cell r="Z67">
            <v>1.7927144223216351E-2</v>
          </cell>
          <cell r="AP67">
            <v>4.916666666666667</v>
          </cell>
          <cell r="AY67">
            <v>1.8099999999999995E-2</v>
          </cell>
          <cell r="AZ67">
            <v>3.7027017163147316E-3</v>
          </cell>
          <cell r="BP67">
            <v>4.916666666666667</v>
          </cell>
          <cell r="BY67">
            <v>0.4479499999999999</v>
          </cell>
          <cell r="BZ67">
            <v>1.120401713672379E-2</v>
          </cell>
        </row>
        <row r="68">
          <cell r="P68">
            <v>5</v>
          </cell>
          <cell r="Y68">
            <v>0.58571785714285718</v>
          </cell>
          <cell r="Z68">
            <v>1.6473488802719798E-2</v>
          </cell>
          <cell r="AP68">
            <v>5</v>
          </cell>
          <cell r="AY68">
            <v>1.7916666666666674E-2</v>
          </cell>
          <cell r="AZ68">
            <v>3.5921210076128086E-3</v>
          </cell>
          <cell r="BP68">
            <v>5</v>
          </cell>
          <cell r="BY68">
            <v>0.46268333333333328</v>
          </cell>
          <cell r="BZ68">
            <v>1.1508402727282893E-2</v>
          </cell>
        </row>
        <row r="69">
          <cell r="P69">
            <v>5.083333333333333</v>
          </cell>
          <cell r="Y69">
            <v>0.6009321428571428</v>
          </cell>
          <cell r="Z69">
            <v>1.6513504574539421E-2</v>
          </cell>
          <cell r="AP69">
            <v>5.083333333333333</v>
          </cell>
          <cell r="AY69">
            <v>1.7949999999999994E-2</v>
          </cell>
          <cell r="AZ69">
            <v>3.6055512754639926E-3</v>
          </cell>
          <cell r="BP69">
            <v>5.083333333333333</v>
          </cell>
          <cell r="BY69">
            <v>0.48008333333333336</v>
          </cell>
          <cell r="BZ69">
            <v>1.1680896084347867E-2</v>
          </cell>
        </row>
        <row r="70">
          <cell r="P70">
            <v>5.166666666666667</v>
          </cell>
          <cell r="Y70">
            <v>0.61787142857142863</v>
          </cell>
          <cell r="Z70">
            <v>1.2512660255384032E-2</v>
          </cell>
          <cell r="AP70">
            <v>5.166666666666667</v>
          </cell>
          <cell r="AY70">
            <v>1.7933333333333329E-2</v>
          </cell>
          <cell r="AZ70">
            <v>3.6115555282085049E-3</v>
          </cell>
          <cell r="BP70">
            <v>5.166666666666667</v>
          </cell>
          <cell r="BY70">
            <v>0.49936666666666668</v>
          </cell>
          <cell r="BZ70">
            <v>1.0234419052068075E-2</v>
          </cell>
        </row>
        <row r="71">
          <cell r="P71">
            <v>5.25</v>
          </cell>
          <cell r="Y71">
            <v>0.61724642857142864</v>
          </cell>
          <cell r="Z71">
            <v>2.3433931950628085E-2</v>
          </cell>
          <cell r="AP71">
            <v>5.25</v>
          </cell>
          <cell r="AY71">
            <v>1.8133333333333338E-2</v>
          </cell>
          <cell r="AZ71">
            <v>3.6473734842120699E-3</v>
          </cell>
          <cell r="BP71">
            <v>5.25</v>
          </cell>
          <cell r="BY71">
            <v>0.51196666666666668</v>
          </cell>
          <cell r="BZ71">
            <v>1.0728622154467567E-2</v>
          </cell>
        </row>
        <row r="72">
          <cell r="P72">
            <v>5.333333333333333</v>
          </cell>
          <cell r="Y72">
            <v>0.59752142857142865</v>
          </cell>
          <cell r="Z72">
            <v>2.1897716775956366E-2</v>
          </cell>
          <cell r="AP72">
            <v>5.333333333333333</v>
          </cell>
          <cell r="AY72">
            <v>1.8149999999999989E-2</v>
          </cell>
          <cell r="AZ72">
            <v>3.6345563690772464E-3</v>
          </cell>
          <cell r="BP72">
            <v>5.333333333333333</v>
          </cell>
          <cell r="BY72">
            <v>0.53331666666666666</v>
          </cell>
          <cell r="BZ72">
            <v>1.3035464446398986E-2</v>
          </cell>
        </row>
        <row r="73">
          <cell r="P73">
            <v>5.416666666666667</v>
          </cell>
          <cell r="Y73">
            <v>0.60422500000000012</v>
          </cell>
          <cell r="Z73">
            <v>3.0617138446737087E-2</v>
          </cell>
          <cell r="AP73">
            <v>5.416666666666667</v>
          </cell>
          <cell r="AY73">
            <v>1.786666666666668E-2</v>
          </cell>
          <cell r="AZ73">
            <v>3.6896250938724621E-3</v>
          </cell>
          <cell r="BP73">
            <v>5.416666666666667</v>
          </cell>
          <cell r="BY73">
            <v>0.5464</v>
          </cell>
          <cell r="BZ73">
            <v>1.2521581369779107E-2</v>
          </cell>
        </row>
        <row r="74">
          <cell r="P74">
            <v>5.5</v>
          </cell>
          <cell r="Y74">
            <v>0.59538214285714275</v>
          </cell>
          <cell r="Z74">
            <v>1.6604492364016014E-2</v>
          </cell>
          <cell r="AP74">
            <v>5.5</v>
          </cell>
          <cell r="AY74">
            <v>1.7683333333333332E-2</v>
          </cell>
          <cell r="AZ74">
            <v>3.5795716689756823E-3</v>
          </cell>
          <cell r="BP74">
            <v>5.5</v>
          </cell>
          <cell r="BY74">
            <v>0.56868333333333343</v>
          </cell>
          <cell r="BZ74">
            <v>1.3135575104780636E-2</v>
          </cell>
        </row>
        <row r="75">
          <cell r="P75">
            <v>5.583333333333333</v>
          </cell>
          <cell r="Y75">
            <v>0.5851035714285715</v>
          </cell>
          <cell r="Z75">
            <v>4.8520614175832496E-3</v>
          </cell>
          <cell r="AP75">
            <v>5.583333333333333</v>
          </cell>
          <cell r="AY75">
            <v>1.7466666666666658E-2</v>
          </cell>
          <cell r="AZ75">
            <v>3.6226141573915105E-3</v>
          </cell>
          <cell r="BP75">
            <v>5.583333333333333</v>
          </cell>
          <cell r="BY75">
            <v>0.57865</v>
          </cell>
          <cell r="BZ75">
            <v>1.2490396310766099E-2</v>
          </cell>
        </row>
        <row r="76">
          <cell r="P76">
            <v>5.666666666666667</v>
          </cell>
          <cell r="Y76">
            <v>0.58385357142857153</v>
          </cell>
          <cell r="Z76">
            <v>6.0190669265814799E-3</v>
          </cell>
          <cell r="AP76">
            <v>5.666666666666667</v>
          </cell>
          <cell r="AY76">
            <v>1.7283333333333335E-2</v>
          </cell>
          <cell r="AZ76">
            <v>3.9551653989856519E-3</v>
          </cell>
          <cell r="BP76">
            <v>5.666666666666667</v>
          </cell>
          <cell r="BY76">
            <v>0.59783333333333333</v>
          </cell>
          <cell r="BZ76">
            <v>1.4252835975108024E-2</v>
          </cell>
        </row>
        <row r="77">
          <cell r="P77">
            <v>5.75</v>
          </cell>
          <cell r="Y77">
            <v>0.57960357142857144</v>
          </cell>
          <cell r="Z77">
            <v>6.4246270968308259E-3</v>
          </cell>
          <cell r="AP77">
            <v>5.75</v>
          </cell>
          <cell r="AY77">
            <v>1.7033333333333327E-2</v>
          </cell>
          <cell r="AZ77">
            <v>3.6774085078127212E-3</v>
          </cell>
          <cell r="BP77">
            <v>5.75</v>
          </cell>
          <cell r="BY77">
            <v>0.61219999999999997</v>
          </cell>
          <cell r="BZ77">
            <v>1.33805829469422E-2</v>
          </cell>
        </row>
        <row r="78">
          <cell r="P78">
            <v>5.833333333333333</v>
          </cell>
          <cell r="Y78">
            <v>0.57637500000000008</v>
          </cell>
          <cell r="Z78">
            <v>7.0348537061311412E-3</v>
          </cell>
          <cell r="AP78">
            <v>5.833333333333333</v>
          </cell>
          <cell r="AY78">
            <v>1.7133333333333337E-2</v>
          </cell>
          <cell r="AZ78">
            <v>3.6473734842120699E-3</v>
          </cell>
          <cell r="BP78">
            <v>5.833333333333333</v>
          </cell>
          <cell r="BY78">
            <v>0.62751666666666672</v>
          </cell>
          <cell r="BZ78">
            <v>1.4364307617610175E-2</v>
          </cell>
        </row>
        <row r="79">
          <cell r="P79">
            <v>5.916666666666667</v>
          </cell>
          <cell r="Y79">
            <v>0.56908571428571419</v>
          </cell>
          <cell r="Z79">
            <v>6.1497967446087157E-3</v>
          </cell>
          <cell r="AP79">
            <v>5.916666666666667</v>
          </cell>
          <cell r="AY79">
            <v>1.6966666666666672E-2</v>
          </cell>
          <cell r="AZ79">
            <v>3.7872593432894731E-3</v>
          </cell>
          <cell r="BP79">
            <v>5.916666666666667</v>
          </cell>
          <cell r="BY79">
            <v>0.59691666666666665</v>
          </cell>
          <cell r="BZ79">
            <v>1.2155794228816673E-2</v>
          </cell>
        </row>
        <row r="80">
          <cell r="P80">
            <v>6</v>
          </cell>
          <cell r="Y80">
            <v>0.56811785714285712</v>
          </cell>
          <cell r="Z80">
            <v>6.6429787495269812E-3</v>
          </cell>
          <cell r="AP80">
            <v>6</v>
          </cell>
          <cell r="AY80">
            <v>1.6566666666666674E-2</v>
          </cell>
          <cell r="AZ80">
            <v>3.8188130791298549E-3</v>
          </cell>
          <cell r="BP80">
            <v>6</v>
          </cell>
          <cell r="BY80">
            <v>0.59276666666666677</v>
          </cell>
          <cell r="BZ80">
            <v>8.9556313754716697E-3</v>
          </cell>
        </row>
        <row r="81">
          <cell r="P81">
            <v>6.083333333333333</v>
          </cell>
          <cell r="Y81">
            <v>0.56371428571428561</v>
          </cell>
          <cell r="Z81">
            <v>7.2695712849291964E-3</v>
          </cell>
          <cell r="AP81">
            <v>6.083333333333333</v>
          </cell>
          <cell r="AY81">
            <v>1.6633333333333333E-2</v>
          </cell>
          <cell r="AZ81">
            <v>3.6473734842120738E-3</v>
          </cell>
          <cell r="BP81">
            <v>6.083333333333333</v>
          </cell>
          <cell r="BY81">
            <v>0.59283333333333343</v>
          </cell>
          <cell r="BZ81">
            <v>1.2292002820262162E-2</v>
          </cell>
        </row>
        <row r="82">
          <cell r="P82">
            <v>6.166666666666667</v>
          </cell>
          <cell r="Y82">
            <v>0.55942142857142862</v>
          </cell>
          <cell r="Z82">
            <v>6.2495333159098372E-3</v>
          </cell>
          <cell r="AP82">
            <v>6.166666666666667</v>
          </cell>
          <cell r="AY82">
            <v>1.6483333333333332E-2</v>
          </cell>
          <cell r="AZ82">
            <v>3.6774085078127212E-3</v>
          </cell>
          <cell r="BP82">
            <v>6.166666666666667</v>
          </cell>
          <cell r="BY82">
            <v>0.59051666666666669</v>
          </cell>
          <cell r="BZ82">
            <v>1.0179554672643261E-2</v>
          </cell>
        </row>
        <row r="83">
          <cell r="P83">
            <v>6.25</v>
          </cell>
          <cell r="Y83">
            <v>0.55559285714285722</v>
          </cell>
          <cell r="Z83">
            <v>6.154943812362014E-3</v>
          </cell>
          <cell r="AP83">
            <v>6.25</v>
          </cell>
          <cell r="AY83">
            <v>1.66E-2</v>
          </cell>
          <cell r="AZ83">
            <v>3.3719430600174681E-3</v>
          </cell>
          <cell r="BP83">
            <v>6.25</v>
          </cell>
          <cell r="BY83">
            <v>0.58801666666666674</v>
          </cell>
          <cell r="BZ83">
            <v>1.3246257333048211E-2</v>
          </cell>
        </row>
        <row r="84">
          <cell r="P84">
            <v>6.333333333333333</v>
          </cell>
          <cell r="Y84">
            <v>0.55342142857142851</v>
          </cell>
          <cell r="Z84">
            <v>5.900564944703748E-3</v>
          </cell>
          <cell r="AP84">
            <v>6.333333333333333</v>
          </cell>
          <cell r="AY84">
            <v>1.628333333333333E-2</v>
          </cell>
          <cell r="AZ84">
            <v>3.219213154380016E-3</v>
          </cell>
          <cell r="BP84">
            <v>6.333333333333333</v>
          </cell>
          <cell r="BY84">
            <v>0.58615000000000006</v>
          </cell>
          <cell r="BZ84">
            <v>1.4807092894960834E-2</v>
          </cell>
        </row>
        <row r="85">
          <cell r="P85">
            <v>6.416666666666667</v>
          </cell>
          <cell r="Y85">
            <v>0.54909999999999992</v>
          </cell>
          <cell r="Z85">
            <v>4.4399699698684427E-3</v>
          </cell>
          <cell r="AP85">
            <v>6.416666666666667</v>
          </cell>
          <cell r="AY85">
            <v>1.6083333333333324E-2</v>
          </cell>
          <cell r="AZ85">
            <v>3.2868424564212609E-3</v>
          </cell>
          <cell r="BP85">
            <v>6.416666666666667</v>
          </cell>
          <cell r="BY85">
            <v>0.58633333333333326</v>
          </cell>
          <cell r="BZ85">
            <v>1.2490930042768328E-2</v>
          </cell>
        </row>
        <row r="86">
          <cell r="P86">
            <v>6.5</v>
          </cell>
          <cell r="Y86">
            <v>0.54534642857142868</v>
          </cell>
          <cell r="Z86">
            <v>4.3866274061059671E-3</v>
          </cell>
          <cell r="AP86">
            <v>6.5</v>
          </cell>
          <cell r="AY86">
            <v>1.6250000000000004E-2</v>
          </cell>
          <cell r="AZ86">
            <v>3.5085609585697691E-3</v>
          </cell>
          <cell r="BP86">
            <v>6.5</v>
          </cell>
          <cell r="BY86">
            <v>0.58089999999999997</v>
          </cell>
          <cell r="BZ86">
            <v>1.1086929241228173E-2</v>
          </cell>
        </row>
        <row r="87">
          <cell r="P87">
            <v>6.583333333333333</v>
          </cell>
          <cell r="Y87">
            <v>0.54330000000000001</v>
          </cell>
          <cell r="Z87">
            <v>5.052392172690736E-3</v>
          </cell>
          <cell r="AP87">
            <v>6.583333333333333</v>
          </cell>
          <cell r="AY87">
            <v>1.6149999999999994E-2</v>
          </cell>
          <cell r="AZ87">
            <v>3.3867388443752249E-3</v>
          </cell>
          <cell r="BP87">
            <v>6.583333333333333</v>
          </cell>
          <cell r="BY87">
            <v>0.58126666666666671</v>
          </cell>
          <cell r="BZ87">
            <v>1.2627087286200793E-2</v>
          </cell>
        </row>
        <row r="88">
          <cell r="P88">
            <v>6.666666666666667</v>
          </cell>
          <cell r="Y88">
            <v>0.54056428571428561</v>
          </cell>
          <cell r="Z88">
            <v>5.5296172260534231E-3</v>
          </cell>
          <cell r="AP88">
            <v>6.666666666666667</v>
          </cell>
          <cell r="AY88">
            <v>1.5766666666666668E-2</v>
          </cell>
          <cell r="AZ88">
            <v>3.3975481355432336E-3</v>
          </cell>
          <cell r="BP88">
            <v>6.666666666666667</v>
          </cell>
          <cell r="BY88">
            <v>0.58026666666666671</v>
          </cell>
          <cell r="BZ88">
            <v>1.1706977976118889E-2</v>
          </cell>
        </row>
        <row r="89">
          <cell r="P89">
            <v>6.75</v>
          </cell>
          <cell r="Y89">
            <v>0.53639285714285712</v>
          </cell>
          <cell r="Z89">
            <v>4.6278144589715492E-3</v>
          </cell>
          <cell r="AP89">
            <v>6.75</v>
          </cell>
          <cell r="AY89">
            <v>1.5666666666666676E-2</v>
          </cell>
          <cell r="AZ89">
            <v>3.3005050118630934E-3</v>
          </cell>
          <cell r="BP89">
            <v>6.75</v>
          </cell>
          <cell r="BY89">
            <v>0.5795499999999999</v>
          </cell>
          <cell r="BZ89">
            <v>1.2558662349151635E-2</v>
          </cell>
        </row>
        <row r="90">
          <cell r="P90">
            <v>6.833333333333333</v>
          </cell>
          <cell r="Y90">
            <v>0.53463571428571433</v>
          </cell>
          <cell r="Z90">
            <v>5.6435804238089684E-3</v>
          </cell>
          <cell r="AP90">
            <v>6.833333333333333</v>
          </cell>
          <cell r="AY90">
            <v>1.5533333333333324E-2</v>
          </cell>
          <cell r="AZ90">
            <v>3.4268547289509274E-3</v>
          </cell>
          <cell r="BP90">
            <v>6.833333333333333</v>
          </cell>
          <cell r="BY90">
            <v>0.57723333333333338</v>
          </cell>
          <cell r="BZ90">
            <v>1.1621675151772783E-2</v>
          </cell>
        </row>
        <row r="91">
          <cell r="P91">
            <v>6.916666666666667</v>
          </cell>
          <cell r="Y91">
            <v>0.53139999999999998</v>
          </cell>
          <cell r="Z91">
            <v>5.4338445567265366E-3</v>
          </cell>
          <cell r="AP91">
            <v>6.916666666666667</v>
          </cell>
          <cell r="AY91">
            <v>1.5466666666666656E-2</v>
          </cell>
          <cell r="AZ91">
            <v>3.467467856135551E-3</v>
          </cell>
          <cell r="BP91">
            <v>6.916666666666667</v>
          </cell>
          <cell r="BY91">
            <v>0.57678333333333331</v>
          </cell>
          <cell r="BZ91">
            <v>1.2800130207671099E-2</v>
          </cell>
        </row>
        <row r="92">
          <cell r="P92">
            <v>7</v>
          </cell>
          <cell r="Y92">
            <v>0.52814642857142857</v>
          </cell>
          <cell r="Z92">
            <v>5.5685874929524461E-3</v>
          </cell>
          <cell r="AP92">
            <v>7</v>
          </cell>
          <cell r="AY92">
            <v>1.4983333333333335E-2</v>
          </cell>
          <cell r="AZ92">
            <v>3.5949038002891418E-3</v>
          </cell>
          <cell r="BP92">
            <v>7</v>
          </cell>
          <cell r="BY92">
            <v>0.57579999999999998</v>
          </cell>
          <cell r="BZ92">
            <v>9.6969067232803591E-3</v>
          </cell>
        </row>
        <row r="93">
          <cell r="P93">
            <v>7.083333333333333</v>
          </cell>
          <cell r="Y93">
            <v>0.52761428571428559</v>
          </cell>
          <cell r="Z93">
            <v>5.7994252588798303E-3</v>
          </cell>
          <cell r="AP93">
            <v>7.083333333333333</v>
          </cell>
          <cell r="AY93">
            <v>1.5316666666666659E-2</v>
          </cell>
          <cell r="AZ93">
            <v>3.5388321990924292E-3</v>
          </cell>
          <cell r="BP93">
            <v>7.083333333333333</v>
          </cell>
          <cell r="BY93">
            <v>0.57130000000000003</v>
          </cell>
          <cell r="BZ93">
            <v>8.118497397917885E-3</v>
          </cell>
        </row>
        <row r="94">
          <cell r="P94">
            <v>7.166666666666667</v>
          </cell>
          <cell r="Y94">
            <v>0.52412142857142863</v>
          </cell>
          <cell r="Z94">
            <v>6.0340699366182374E-3</v>
          </cell>
          <cell r="AP94">
            <v>7.166666666666667</v>
          </cell>
          <cell r="AY94">
            <v>1.4966666666666665E-2</v>
          </cell>
          <cell r="AZ94">
            <v>3.7072002014098596E-3</v>
          </cell>
          <cell r="BP94">
            <v>7.166666666666667</v>
          </cell>
          <cell r="BY94">
            <v>0.57411666666666661</v>
          </cell>
          <cell r="BZ94">
            <v>1.103373614571844E-2</v>
          </cell>
        </row>
        <row r="95">
          <cell r="P95">
            <v>7.25</v>
          </cell>
          <cell r="Y95">
            <v>0.52055714285714294</v>
          </cell>
          <cell r="Z95">
            <v>5.9374517541899334E-3</v>
          </cell>
          <cell r="AP95">
            <v>7.25</v>
          </cell>
          <cell r="AY95">
            <v>1.4900000000000005E-2</v>
          </cell>
          <cell r="AZ95">
            <v>3.4394767043839742E-3</v>
          </cell>
          <cell r="BP95">
            <v>7.25</v>
          </cell>
          <cell r="BY95">
            <v>0.57389999999999997</v>
          </cell>
          <cell r="BZ95">
            <v>1.3782960494755818E-2</v>
          </cell>
        </row>
        <row r="96">
          <cell r="P96">
            <v>7.333333333333333</v>
          </cell>
          <cell r="Y96">
            <v>0.51921428571428574</v>
          </cell>
          <cell r="Z96">
            <v>6.2742861479746686E-3</v>
          </cell>
          <cell r="AP96">
            <v>7.333333333333333</v>
          </cell>
          <cell r="AY96">
            <v>1.4866666666666658E-2</v>
          </cell>
          <cell r="AZ96">
            <v>3.3709543653590553E-3</v>
          </cell>
          <cell r="BP96">
            <v>7.333333333333333</v>
          </cell>
          <cell r="BY96">
            <v>0.57114999999999994</v>
          </cell>
          <cell r="BZ96">
            <v>1.192015100575494E-2</v>
          </cell>
        </row>
        <row r="97">
          <cell r="P97">
            <v>7.416666666666667</v>
          </cell>
          <cell r="Y97">
            <v>0.51841428571428572</v>
          </cell>
          <cell r="Z97">
            <v>5.9894351430943137E-3</v>
          </cell>
          <cell r="AP97">
            <v>7.416666666666667</v>
          </cell>
          <cell r="AY97">
            <v>1.4850000000000011E-2</v>
          </cell>
          <cell r="AZ97">
            <v>3.4828149534535942E-3</v>
          </cell>
          <cell r="BP97">
            <v>7.416666666666667</v>
          </cell>
          <cell r="BY97">
            <v>0.56686666666666674</v>
          </cell>
          <cell r="BZ97">
            <v>9.2630088704121396E-3</v>
          </cell>
        </row>
        <row r="98">
          <cell r="P98">
            <v>7.5</v>
          </cell>
          <cell r="Y98">
            <v>0.51452142857142857</v>
          </cell>
          <cell r="Z98">
            <v>6.3563616427429193E-3</v>
          </cell>
          <cell r="AP98">
            <v>7.5</v>
          </cell>
          <cell r="AY98">
            <v>1.4599999999999993E-2</v>
          </cell>
          <cell r="AZ98">
            <v>3.3867388443752093E-3</v>
          </cell>
          <cell r="BP98">
            <v>7.5</v>
          </cell>
          <cell r="BY98">
            <v>0.56864999999999999</v>
          </cell>
          <cell r="BZ98">
            <v>7.2518963037263373E-3</v>
          </cell>
        </row>
        <row r="99">
          <cell r="P99">
            <v>7.583333333333333</v>
          </cell>
          <cell r="Y99">
            <v>0.51152500000000001</v>
          </cell>
          <cell r="Z99">
            <v>5.8116979733407841E-3</v>
          </cell>
          <cell r="AP99">
            <v>7.583333333333333</v>
          </cell>
          <cell r="AY99">
            <v>1.4699999999999991E-2</v>
          </cell>
          <cell r="AZ99">
            <v>3.5552777669262377E-3</v>
          </cell>
          <cell r="BP99">
            <v>7.583333333333333</v>
          </cell>
          <cell r="BY99">
            <v>0.56751666666666667</v>
          </cell>
          <cell r="BZ99">
            <v>8.0884691588293412E-3</v>
          </cell>
        </row>
        <row r="100">
          <cell r="P100">
            <v>7.666666666666667</v>
          </cell>
          <cell r="Y100">
            <v>0.50865714285714292</v>
          </cell>
          <cell r="Z100">
            <v>5.4166410255803207E-3</v>
          </cell>
          <cell r="AP100">
            <v>7.666666666666667</v>
          </cell>
          <cell r="AY100">
            <v>1.4549999999999988E-2</v>
          </cell>
          <cell r="AZ100">
            <v>3.7040518354904176E-3</v>
          </cell>
          <cell r="BP100">
            <v>7.666666666666667</v>
          </cell>
          <cell r="BY100">
            <v>0.56355</v>
          </cell>
          <cell r="BZ100">
            <v>3.9127995093027595E-3</v>
          </cell>
        </row>
        <row r="101">
          <cell r="P101">
            <v>7.75</v>
          </cell>
          <cell r="Y101">
            <v>0.50682500000000008</v>
          </cell>
          <cell r="Z101">
            <v>5.1751811562495325E-3</v>
          </cell>
          <cell r="AP101">
            <v>7.75</v>
          </cell>
          <cell r="AY101">
            <v>1.4466666666666675E-2</v>
          </cell>
          <cell r="AZ101">
            <v>3.6350149013908112E-3</v>
          </cell>
          <cell r="BP101">
            <v>7.75</v>
          </cell>
          <cell r="BY101">
            <v>0.56481666666666663</v>
          </cell>
          <cell r="BZ101">
            <v>6.9586876157313867E-3</v>
          </cell>
        </row>
        <row r="102">
          <cell r="P102">
            <v>7.833333333333333</v>
          </cell>
          <cell r="Y102">
            <v>0.50149999999999995</v>
          </cell>
          <cell r="Z102">
            <v>5.6574434744561478E-3</v>
          </cell>
          <cell r="AP102">
            <v>7.833333333333333</v>
          </cell>
          <cell r="AY102">
            <v>1.3683333333333325E-2</v>
          </cell>
          <cell r="AZ102">
            <v>3.5949038002891418E-3</v>
          </cell>
          <cell r="BP102">
            <v>7.833333333333333</v>
          </cell>
          <cell r="BY102">
            <v>0.56233333333333324</v>
          </cell>
          <cell r="BZ102">
            <v>4.6800997140374733E-3</v>
          </cell>
        </row>
        <row r="103">
          <cell r="P103">
            <v>7.916666666666667</v>
          </cell>
          <cell r="Y103">
            <v>0.4982571428571429</v>
          </cell>
          <cell r="Z103">
            <v>5.5695601262577207E-3</v>
          </cell>
          <cell r="AP103">
            <v>7.916666666666667</v>
          </cell>
          <cell r="AY103">
            <v>1.3950000000000009E-2</v>
          </cell>
          <cell r="AZ103">
            <v>3.5156791662493848E-3</v>
          </cell>
          <cell r="BP103">
            <v>7.916666666666667</v>
          </cell>
          <cell r="BY103">
            <v>0.56394999999999995</v>
          </cell>
          <cell r="BZ103">
            <v>5.4064775963652998E-3</v>
          </cell>
        </row>
        <row r="104">
          <cell r="P104">
            <v>8</v>
          </cell>
          <cell r="Y104">
            <v>0.49391785714285719</v>
          </cell>
          <cell r="Z104">
            <v>9.2935013136420646E-3</v>
          </cell>
          <cell r="AP104">
            <v>8</v>
          </cell>
          <cell r="AY104">
            <v>1.3866666666666661E-2</v>
          </cell>
          <cell r="AZ104">
            <v>3.5161532010612485E-3</v>
          </cell>
          <cell r="BP104">
            <v>8</v>
          </cell>
          <cell r="BY104">
            <v>0.5622166666666667</v>
          </cell>
          <cell r="BZ104">
            <v>5.8106224566161916E-3</v>
          </cell>
        </row>
      </sheetData>
      <sheetData sheetId="7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otometric1"/>
      <sheetName val="INFO"/>
      <sheetName val="Protocol"/>
      <sheetName val="Results TNO_ABG+_003B_C10-F10"/>
      <sheetName val="Results TNO_ABG+_003B_G10-B11"/>
      <sheetName val="Results TNO_ABG+_003B_C11-F11"/>
      <sheetName val="Results TNO_ABG+_003B G11-H11"/>
      <sheetName val="Results Overview"/>
    </sheetNames>
    <sheetDataSet>
      <sheetData sheetId="0"/>
      <sheetData sheetId="1"/>
      <sheetData sheetId="2"/>
      <sheetData sheetId="3"/>
      <sheetData sheetId="4">
        <row r="8">
          <cell r="W8">
            <v>0</v>
          </cell>
          <cell r="AF8">
            <v>4.3200000000000002E-2</v>
          </cell>
          <cell r="AG8">
            <v>4.2169301630451518E-3</v>
          </cell>
          <cell r="DW8">
            <v>0</v>
          </cell>
          <cell r="EF8">
            <v>6.6025E-2</v>
          </cell>
          <cell r="EG8">
            <v>5.8795549718211335E-3</v>
          </cell>
        </row>
        <row r="9">
          <cell r="W9">
            <v>8.3333333333333329E-2</v>
          </cell>
          <cell r="AF9">
            <v>4.3900000000000002E-2</v>
          </cell>
          <cell r="AG9">
            <v>4.4017988747026221E-3</v>
          </cell>
          <cell r="DW9">
            <v>8.3333333333333329E-2</v>
          </cell>
          <cell r="EF9">
            <v>6.2350000000000023E-2</v>
          </cell>
          <cell r="EG9">
            <v>1.7882300374019739E-2</v>
          </cell>
        </row>
        <row r="10">
          <cell r="W10">
            <v>0.16666666666666666</v>
          </cell>
          <cell r="AF10">
            <v>4.2949999999999995E-2</v>
          </cell>
          <cell r="AG10">
            <v>4.2292631351887695E-3</v>
          </cell>
          <cell r="DW10">
            <v>0.16666666666666666</v>
          </cell>
          <cell r="EF10">
            <v>7.0950000000000013E-2</v>
          </cell>
          <cell r="EG10">
            <v>4.9896559667643083E-3</v>
          </cell>
        </row>
        <row r="11">
          <cell r="W11">
            <v>0.25</v>
          </cell>
          <cell r="AF11">
            <v>3.9950000000000006E-2</v>
          </cell>
          <cell r="AG11">
            <v>4.1250252524479654E-3</v>
          </cell>
          <cell r="DW11">
            <v>0.25</v>
          </cell>
          <cell r="EF11">
            <v>8.14E-2</v>
          </cell>
          <cell r="EG11">
            <v>1.3551506681300479E-2</v>
          </cell>
        </row>
        <row r="12">
          <cell r="W12">
            <v>0.33333333333333331</v>
          </cell>
          <cell r="AF12">
            <v>3.6612500000000013E-2</v>
          </cell>
          <cell r="AG12">
            <v>3.5358874416474206E-3</v>
          </cell>
          <cell r="DW12">
            <v>0.33333333333333331</v>
          </cell>
          <cell r="EF12">
            <v>8.1224999999999992E-2</v>
          </cell>
          <cell r="EG12">
            <v>1.5663412782660143E-2</v>
          </cell>
        </row>
        <row r="13">
          <cell r="W13">
            <v>0.41666666666666669</v>
          </cell>
          <cell r="AF13">
            <v>3.4037500000000012E-2</v>
          </cell>
          <cell r="AG13">
            <v>3.1276988346066775E-3</v>
          </cell>
          <cell r="DW13">
            <v>0.41666666666666669</v>
          </cell>
          <cell r="EF13">
            <v>8.6800000000000002E-2</v>
          </cell>
          <cell r="EG13">
            <v>1.3185092592267399E-2</v>
          </cell>
        </row>
        <row r="14">
          <cell r="W14">
            <v>0.5</v>
          </cell>
          <cell r="AF14">
            <v>3.1824999999999992E-2</v>
          </cell>
          <cell r="AG14">
            <v>3.220119045418455E-3</v>
          </cell>
          <cell r="DW14">
            <v>0.5</v>
          </cell>
          <cell r="EF14">
            <v>7.3225000000000012E-2</v>
          </cell>
          <cell r="EG14">
            <v>8.6968864160302545E-3</v>
          </cell>
        </row>
        <row r="15">
          <cell r="W15">
            <v>0.58333333333333337</v>
          </cell>
          <cell r="AF15">
            <v>2.990000000000001E-2</v>
          </cell>
          <cell r="AG15">
            <v>3.2643273937111956E-3</v>
          </cell>
          <cell r="DW15">
            <v>0.58333333333333337</v>
          </cell>
          <cell r="EF15">
            <v>7.2025000000000006E-2</v>
          </cell>
          <cell r="EG15">
            <v>1.5860721925561864E-2</v>
          </cell>
        </row>
        <row r="16">
          <cell r="W16">
            <v>0.66666666666666663</v>
          </cell>
          <cell r="AF16">
            <v>2.8687500000000001E-2</v>
          </cell>
          <cell r="AG16">
            <v>3.2031234756093839E-3</v>
          </cell>
          <cell r="DW16">
            <v>0.66666666666666663</v>
          </cell>
          <cell r="EF16">
            <v>7.0324999999999999E-2</v>
          </cell>
          <cell r="EG16">
            <v>1.4387118080653492E-2</v>
          </cell>
        </row>
        <row r="17">
          <cell r="W17">
            <v>0.75</v>
          </cell>
          <cell r="AF17">
            <v>2.7899999999999984E-2</v>
          </cell>
          <cell r="AG17">
            <v>3.0576407026769283E-3</v>
          </cell>
          <cell r="DW17">
            <v>0.75</v>
          </cell>
          <cell r="EF17">
            <v>7.0375000000000007E-2</v>
          </cell>
          <cell r="EG17">
            <v>1.2768026472403621E-2</v>
          </cell>
        </row>
        <row r="18">
          <cell r="W18">
            <v>0.83333333333333337</v>
          </cell>
          <cell r="AF18">
            <v>2.7437499999999993E-2</v>
          </cell>
          <cell r="AG18">
            <v>2.9103264421710471E-3</v>
          </cell>
          <cell r="DW18">
            <v>0.83333333333333337</v>
          </cell>
          <cell r="EF18">
            <v>6.6224999999999992E-2</v>
          </cell>
          <cell r="EG18">
            <v>7.8402274626866997E-3</v>
          </cell>
        </row>
        <row r="19">
          <cell r="W19">
            <v>0.91666666666666663</v>
          </cell>
          <cell r="AF19">
            <v>2.6987500000000015E-2</v>
          </cell>
          <cell r="AG19">
            <v>2.8017851452243809E-3</v>
          </cell>
          <cell r="DW19">
            <v>0.91666666666666663</v>
          </cell>
          <cell r="EF19">
            <v>7.2750000000000009E-2</v>
          </cell>
          <cell r="EG19">
            <v>1.0970414759707153E-2</v>
          </cell>
        </row>
        <row r="20">
          <cell r="W20">
            <v>1</v>
          </cell>
          <cell r="AF20">
            <v>2.6737500000000004E-2</v>
          </cell>
          <cell r="AG20">
            <v>2.6714540360385508E-3</v>
          </cell>
          <cell r="DW20">
            <v>1</v>
          </cell>
          <cell r="EF20">
            <v>7.0875000000000007E-2</v>
          </cell>
          <cell r="EG20">
            <v>1.4571061503313094E-2</v>
          </cell>
        </row>
        <row r="21">
          <cell r="W21">
            <v>1.0833333333333333</v>
          </cell>
          <cell r="AF21">
            <v>2.7100000000000016E-2</v>
          </cell>
          <cell r="AG21">
            <v>2.4899799195977463E-3</v>
          </cell>
          <cell r="DW21">
            <v>1.0833333333333333</v>
          </cell>
          <cell r="EF21">
            <v>7.0900000000000005E-2</v>
          </cell>
          <cell r="EG21">
            <v>2.2087251224782761E-2</v>
          </cell>
        </row>
        <row r="22">
          <cell r="W22">
            <v>1.1666666666666667</v>
          </cell>
          <cell r="AF22">
            <v>2.7187499999999996E-2</v>
          </cell>
          <cell r="AG22">
            <v>2.8360771028540987E-3</v>
          </cell>
          <cell r="DW22">
            <v>1.1666666666666667</v>
          </cell>
          <cell r="EF22">
            <v>6.4100000000000004E-2</v>
          </cell>
          <cell r="EG22">
            <v>1.9143928541446226E-2</v>
          </cell>
        </row>
        <row r="23">
          <cell r="W23">
            <v>1.25</v>
          </cell>
          <cell r="AF23">
            <v>2.7725000000000003E-2</v>
          </cell>
          <cell r="AG23">
            <v>2.7341970180170504E-3</v>
          </cell>
          <cell r="DW23">
            <v>1.25</v>
          </cell>
          <cell r="EF23">
            <v>7.3524999999999979E-2</v>
          </cell>
          <cell r="EG23">
            <v>3.2576819468245657E-2</v>
          </cell>
        </row>
        <row r="24">
          <cell r="W24">
            <v>1.3333333333333333</v>
          </cell>
          <cell r="AF24">
            <v>2.9037499999999994E-2</v>
          </cell>
          <cell r="AG24">
            <v>2.6714540360385447E-3</v>
          </cell>
          <cell r="DW24">
            <v>1.3333333333333333</v>
          </cell>
          <cell r="EF24">
            <v>7.2200000000000014E-2</v>
          </cell>
          <cell r="EG24">
            <v>2.593331191087371E-2</v>
          </cell>
        </row>
        <row r="25">
          <cell r="W25">
            <v>1.4166666666666667</v>
          </cell>
          <cell r="AF25">
            <v>3.0399999999999983E-2</v>
          </cell>
          <cell r="AG25">
            <v>2.7440845468024578E-3</v>
          </cell>
          <cell r="DW25">
            <v>1.4166666666666667</v>
          </cell>
          <cell r="EF25">
            <v>6.7149999999999987E-2</v>
          </cell>
          <cell r="EG25">
            <v>1.1074595553186944E-2</v>
          </cell>
        </row>
        <row r="26">
          <cell r="W26">
            <v>1.5</v>
          </cell>
          <cell r="AF26">
            <v>3.2575E-2</v>
          </cell>
          <cell r="AG26">
            <v>2.7434771124736392E-3</v>
          </cell>
          <cell r="DW26">
            <v>1.5</v>
          </cell>
          <cell r="EF26">
            <v>7.4474999999999986E-2</v>
          </cell>
          <cell r="EG26">
            <v>7.1327297252407711E-3</v>
          </cell>
        </row>
        <row r="27">
          <cell r="W27">
            <v>1.5833333333333333</v>
          </cell>
          <cell r="AF27">
            <v>3.5349999999999986E-2</v>
          </cell>
          <cell r="AG27">
            <v>2.9217574619852787E-3</v>
          </cell>
          <cell r="DW27">
            <v>1.5833333333333333</v>
          </cell>
          <cell r="EF27">
            <v>7.6325000000000004E-2</v>
          </cell>
          <cell r="EG27">
            <v>1.6483602963753625E-2</v>
          </cell>
        </row>
        <row r="28">
          <cell r="W28">
            <v>1.6666666666666667</v>
          </cell>
          <cell r="AF28">
            <v>3.9174999999999981E-2</v>
          </cell>
          <cell r="AG28">
            <v>2.9194748386196642E-3</v>
          </cell>
          <cell r="DW28">
            <v>1.6666666666666667</v>
          </cell>
          <cell r="EF28">
            <v>6.9875000000000007E-2</v>
          </cell>
          <cell r="EG28">
            <v>1.6217968430108632E-2</v>
          </cell>
        </row>
        <row r="29">
          <cell r="W29">
            <v>1.75</v>
          </cell>
          <cell r="AF29">
            <v>4.3800000000000006E-2</v>
          </cell>
          <cell r="AG29">
            <v>3.1478828864280636E-3</v>
          </cell>
          <cell r="DW29">
            <v>1.75</v>
          </cell>
          <cell r="EF29">
            <v>6.5150000000000013E-2</v>
          </cell>
          <cell r="EG29">
            <v>2.3123292729770685E-2</v>
          </cell>
        </row>
        <row r="30">
          <cell r="W30">
            <v>1.8333333333333333</v>
          </cell>
          <cell r="AF30">
            <v>4.9599999999999984E-2</v>
          </cell>
          <cell r="AG30">
            <v>3.7950625818291817E-3</v>
          </cell>
          <cell r="DW30">
            <v>1.8333333333333333</v>
          </cell>
          <cell r="EF30">
            <v>6.4224999999999977E-2</v>
          </cell>
          <cell r="EG30">
            <v>1.5629539340620353E-2</v>
          </cell>
        </row>
        <row r="31">
          <cell r="W31">
            <v>1.9166666666666667</v>
          </cell>
          <cell r="AF31">
            <v>5.698750000000001E-2</v>
          </cell>
          <cell r="AG31">
            <v>4.5169126624277304E-3</v>
          </cell>
          <cell r="DW31">
            <v>1.9166666666666667</v>
          </cell>
          <cell r="EF31">
            <v>5.7774999999999986E-2</v>
          </cell>
          <cell r="EG31">
            <v>1.4455535271998743E-2</v>
          </cell>
        </row>
        <row r="32">
          <cell r="W32">
            <v>2</v>
          </cell>
          <cell r="AF32">
            <v>6.5324999999999994E-2</v>
          </cell>
          <cell r="AG32">
            <v>5.6464590674156186E-3</v>
          </cell>
          <cell r="DW32">
            <v>2</v>
          </cell>
          <cell r="EF32">
            <v>5.8899999999999973E-2</v>
          </cell>
          <cell r="EG32">
            <v>1.5526858450225297E-2</v>
          </cell>
        </row>
        <row r="33">
          <cell r="W33">
            <v>2.0833333333333335</v>
          </cell>
          <cell r="AF33">
            <v>7.576250000000001E-2</v>
          </cell>
          <cell r="AG33">
            <v>6.9480812699142603E-3</v>
          </cell>
          <cell r="DW33">
            <v>2.0833333333333335</v>
          </cell>
          <cell r="EF33">
            <v>5.9225000000000007E-2</v>
          </cell>
          <cell r="EG33">
            <v>1.6104114381113917E-2</v>
          </cell>
        </row>
        <row r="34">
          <cell r="W34">
            <v>2.1666666666666665</v>
          </cell>
          <cell r="AF34">
            <v>8.7962499999999999E-2</v>
          </cell>
          <cell r="AG34">
            <v>7.6425890028619624E-3</v>
          </cell>
          <cell r="DW34">
            <v>2.1666666666666665</v>
          </cell>
          <cell r="EF34">
            <v>6.2699999999999992E-2</v>
          </cell>
          <cell r="EG34">
            <v>1.9491536624904698E-2</v>
          </cell>
        </row>
        <row r="35">
          <cell r="W35">
            <v>2.25</v>
          </cell>
          <cell r="AF35">
            <v>0.10225000000000001</v>
          </cell>
          <cell r="AG35">
            <v>9.135051541544063E-3</v>
          </cell>
          <cell r="DW35">
            <v>2.25</v>
          </cell>
          <cell r="EF35">
            <v>6.9574999999999984E-2</v>
          </cell>
          <cell r="EG35">
            <v>2.1402861958158759E-2</v>
          </cell>
        </row>
        <row r="36">
          <cell r="W36">
            <v>2.3333333333333335</v>
          </cell>
          <cell r="AF36">
            <v>0.11675000000000001</v>
          </cell>
          <cell r="AG36">
            <v>9.4253205073709101E-3</v>
          </cell>
          <cell r="DW36">
            <v>2.3333333333333335</v>
          </cell>
          <cell r="EF36">
            <v>7.350000000000001E-2</v>
          </cell>
          <cell r="EG36">
            <v>1.3157760701071648E-2</v>
          </cell>
        </row>
        <row r="37">
          <cell r="W37">
            <v>2.4166666666666665</v>
          </cell>
          <cell r="AF37">
            <v>0.12805000000000002</v>
          </cell>
          <cell r="AG37">
            <v>9.3117756989022603E-3</v>
          </cell>
          <cell r="DW37">
            <v>2.4166666666666665</v>
          </cell>
          <cell r="EF37">
            <v>6.1424999999999987E-2</v>
          </cell>
          <cell r="EG37">
            <v>1.491964588498442E-2</v>
          </cell>
        </row>
        <row r="38">
          <cell r="W38">
            <v>2.5</v>
          </cell>
          <cell r="AF38">
            <v>0.14052500000000001</v>
          </cell>
          <cell r="AG38">
            <v>9.4004875760072288E-3</v>
          </cell>
          <cell r="DW38">
            <v>2.5</v>
          </cell>
          <cell r="EF38">
            <v>6.9700000000000012E-2</v>
          </cell>
          <cell r="EG38">
            <v>1.4917662909003716E-2</v>
          </cell>
        </row>
        <row r="39">
          <cell r="W39">
            <v>2.5833333333333335</v>
          </cell>
          <cell r="AF39">
            <v>0.15323750000000003</v>
          </cell>
          <cell r="AG39">
            <v>1.0437272951622304E-2</v>
          </cell>
          <cell r="DW39">
            <v>2.5833333333333335</v>
          </cell>
          <cell r="EF39">
            <v>6.987500000000002E-2</v>
          </cell>
          <cell r="EG39">
            <v>2.0811595325683191E-2</v>
          </cell>
        </row>
        <row r="40">
          <cell r="W40">
            <v>2.6666666666666665</v>
          </cell>
          <cell r="AF40">
            <v>0.16783750000000003</v>
          </cell>
          <cell r="AG40">
            <v>1.02906106070858E-2</v>
          </cell>
          <cell r="DW40">
            <v>2.6666666666666665</v>
          </cell>
          <cell r="EF40">
            <v>5.5775000000000005E-2</v>
          </cell>
          <cell r="EG40">
            <v>1.2724877209623668E-2</v>
          </cell>
        </row>
        <row r="41">
          <cell r="W41">
            <v>2.75</v>
          </cell>
          <cell r="AF41">
            <v>0.17898750000000002</v>
          </cell>
          <cell r="AG41">
            <v>9.899621204874455E-3</v>
          </cell>
          <cell r="DW41">
            <v>2.75</v>
          </cell>
          <cell r="EF41">
            <v>5.4025000000000017E-2</v>
          </cell>
          <cell r="EG41">
            <v>1.4018886070821256E-2</v>
          </cell>
        </row>
        <row r="42">
          <cell r="W42">
            <v>2.8333333333333335</v>
          </cell>
          <cell r="AF42">
            <v>0.19157499999999997</v>
          </cell>
          <cell r="AG42">
            <v>8.5398575319888589E-3</v>
          </cell>
          <cell r="DW42">
            <v>2.8333333333333335</v>
          </cell>
          <cell r="EF42">
            <v>5.9574999999999982E-2</v>
          </cell>
          <cell r="EG42">
            <v>2.190317709070232E-2</v>
          </cell>
        </row>
        <row r="43">
          <cell r="W43">
            <v>2.9166666666666665</v>
          </cell>
          <cell r="AF43">
            <v>0.20437500000000003</v>
          </cell>
          <cell r="AG43">
            <v>8.6189713229982753E-3</v>
          </cell>
          <cell r="DW43">
            <v>2.9166666666666665</v>
          </cell>
          <cell r="EF43">
            <v>5.4674999999999981E-2</v>
          </cell>
          <cell r="EG43">
            <v>2.5949871547530503E-2</v>
          </cell>
        </row>
        <row r="44">
          <cell r="W44">
            <v>3</v>
          </cell>
          <cell r="AF44">
            <v>0.21488750000000001</v>
          </cell>
          <cell r="AG44">
            <v>9.7885562435597873E-3</v>
          </cell>
          <cell r="DW44">
            <v>3</v>
          </cell>
          <cell r="EF44">
            <v>5.5349999999999989E-2</v>
          </cell>
          <cell r="EG44">
            <v>2.1945842430856927E-2</v>
          </cell>
        </row>
        <row r="45">
          <cell r="W45">
            <v>3.0833333333333335</v>
          </cell>
          <cell r="AF45">
            <v>0.22812499999999999</v>
          </cell>
          <cell r="AG45">
            <v>1.1498804285663786E-2</v>
          </cell>
          <cell r="DW45">
            <v>3.0833333333333335</v>
          </cell>
          <cell r="EF45">
            <v>4.8025000000000012E-2</v>
          </cell>
          <cell r="EG45">
            <v>1.4936839246194855E-2</v>
          </cell>
        </row>
        <row r="46">
          <cell r="W46">
            <v>3.1666666666666665</v>
          </cell>
          <cell r="AF46">
            <v>0.24045</v>
          </cell>
          <cell r="AG46">
            <v>7.5883133830911345E-3</v>
          </cell>
          <cell r="DW46">
            <v>3.1666666666666665</v>
          </cell>
          <cell r="EF46">
            <v>4.637500000000002E-2</v>
          </cell>
          <cell r="EG46">
            <v>1.3506634172386034E-2</v>
          </cell>
        </row>
        <row r="47">
          <cell r="W47">
            <v>3.25</v>
          </cell>
          <cell r="AF47">
            <v>0.25313750000000002</v>
          </cell>
          <cell r="AG47">
            <v>1.0040750303969656E-2</v>
          </cell>
          <cell r="DW47">
            <v>3.25</v>
          </cell>
          <cell r="EF47">
            <v>6.0650000000000003E-2</v>
          </cell>
          <cell r="EG47">
            <v>1.3449163542763548E-2</v>
          </cell>
        </row>
        <row r="48">
          <cell r="W48">
            <v>3.3333333333333335</v>
          </cell>
          <cell r="AF48">
            <v>0.26616249999999997</v>
          </cell>
          <cell r="AG48">
            <v>1.1611201488218155E-2</v>
          </cell>
          <cell r="DW48">
            <v>3.3333333333333335</v>
          </cell>
          <cell r="EF48">
            <v>5.0924999999999984E-2</v>
          </cell>
          <cell r="EG48">
            <v>9.1841802392302555E-3</v>
          </cell>
        </row>
        <row r="49">
          <cell r="W49">
            <v>3.4166666666666665</v>
          </cell>
          <cell r="AF49">
            <v>0.27842500000000003</v>
          </cell>
          <cell r="AG49">
            <v>9.9347873656158332E-3</v>
          </cell>
          <cell r="DW49">
            <v>3.4166666666666665</v>
          </cell>
          <cell r="EF49">
            <v>5.400000000000002E-2</v>
          </cell>
          <cell r="EG49">
            <v>9.0491251879210224E-3</v>
          </cell>
        </row>
        <row r="50">
          <cell r="W50">
            <v>3.5</v>
          </cell>
          <cell r="AF50">
            <v>0.28746250000000007</v>
          </cell>
          <cell r="AG50">
            <v>9.4532181469240174E-3</v>
          </cell>
          <cell r="DW50">
            <v>3.5</v>
          </cell>
          <cell r="EF50">
            <v>5.1250000000000004E-2</v>
          </cell>
          <cell r="EG50">
            <v>1.2171825390356763E-2</v>
          </cell>
        </row>
        <row r="51">
          <cell r="W51">
            <v>3.5833333333333335</v>
          </cell>
          <cell r="AF51">
            <v>0.3036375</v>
          </cell>
          <cell r="AG51">
            <v>1.0998598395553243E-2</v>
          </cell>
          <cell r="DW51">
            <v>3.5833333333333335</v>
          </cell>
          <cell r="EF51">
            <v>6.4475000000000005E-2</v>
          </cell>
          <cell r="EG51">
            <v>1.1512999898665336E-2</v>
          </cell>
        </row>
        <row r="52">
          <cell r="W52">
            <v>3.6666666666666665</v>
          </cell>
          <cell r="AF52">
            <v>0.31914999999999999</v>
          </cell>
          <cell r="AG52">
            <v>1.0589420821429919E-2</v>
          </cell>
          <cell r="DW52">
            <v>3.6666666666666665</v>
          </cell>
          <cell r="EF52">
            <v>5.2650000000000009E-2</v>
          </cell>
          <cell r="EG52">
            <v>1.8922033012690093E-2</v>
          </cell>
        </row>
        <row r="53">
          <cell r="W53">
            <v>3.75</v>
          </cell>
          <cell r="AF53">
            <v>0.33205000000000007</v>
          </cell>
          <cell r="AG53">
            <v>8.8785790905226876E-3</v>
          </cell>
          <cell r="DW53">
            <v>3.75</v>
          </cell>
          <cell r="EF53">
            <v>6.2199999999999984E-2</v>
          </cell>
          <cell r="EG53">
            <v>2.2994274649718083E-2</v>
          </cell>
        </row>
        <row r="54">
          <cell r="W54">
            <v>3.8333333333333335</v>
          </cell>
          <cell r="AF54">
            <v>0.34924999999999995</v>
          </cell>
          <cell r="AG54">
            <v>1.075856248142225E-2</v>
          </cell>
          <cell r="DW54">
            <v>3.8333333333333335</v>
          </cell>
          <cell r="EF54">
            <v>5.9324999999999989E-2</v>
          </cell>
          <cell r="EG54">
            <v>2.0188342345687206E-2</v>
          </cell>
        </row>
        <row r="55">
          <cell r="W55">
            <v>3.9166666666666665</v>
          </cell>
          <cell r="AF55">
            <v>0.3621375</v>
          </cell>
          <cell r="AG55">
            <v>1.2384129628951192E-2</v>
          </cell>
          <cell r="DW55">
            <v>3.9166666666666665</v>
          </cell>
          <cell r="EF55">
            <v>6.0350000000000008E-2</v>
          </cell>
          <cell r="EG55">
            <v>2.3382757179882224E-2</v>
          </cell>
        </row>
        <row r="56">
          <cell r="W56">
            <v>4</v>
          </cell>
          <cell r="AF56">
            <v>0.37185000000000001</v>
          </cell>
          <cell r="AG56">
            <v>9.7106470776497054E-3</v>
          </cell>
          <cell r="DW56">
            <v>4</v>
          </cell>
          <cell r="EF56">
            <v>4.7849999999999983E-2</v>
          </cell>
          <cell r="EG56">
            <v>1.160574570345797E-2</v>
          </cell>
        </row>
        <row r="57">
          <cell r="W57">
            <v>4.083333333333333</v>
          </cell>
          <cell r="AF57">
            <v>0.38451249999999998</v>
          </cell>
          <cell r="AG57">
            <v>9.4178907758938491E-3</v>
          </cell>
          <cell r="DW57">
            <v>4.083333333333333</v>
          </cell>
          <cell r="EF57">
            <v>5.0049999999999997E-2</v>
          </cell>
          <cell r="EG57">
            <v>8.1098705291761421E-3</v>
          </cell>
        </row>
        <row r="58">
          <cell r="W58">
            <v>4.166666666666667</v>
          </cell>
          <cell r="AF58">
            <v>0.3944375</v>
          </cell>
          <cell r="AG58">
            <v>9.3220169491371394E-3</v>
          </cell>
          <cell r="DW58">
            <v>4.166666666666667</v>
          </cell>
          <cell r="EF58">
            <v>5.0374999999999996E-2</v>
          </cell>
          <cell r="EG58">
            <v>1.0657509089838963E-2</v>
          </cell>
        </row>
        <row r="59">
          <cell r="W59">
            <v>4.25</v>
          </cell>
          <cell r="AF59">
            <v>0.40639999999999993</v>
          </cell>
          <cell r="AG59">
            <v>1.0306793875885917E-2</v>
          </cell>
          <cell r="DW59">
            <v>4.25</v>
          </cell>
          <cell r="EF59">
            <v>5.9049999999999998E-2</v>
          </cell>
          <cell r="EG59">
            <v>2.4126610481651441E-2</v>
          </cell>
        </row>
        <row r="60">
          <cell r="W60">
            <v>4.333333333333333</v>
          </cell>
          <cell r="AF60">
            <v>0.41757499999999997</v>
          </cell>
          <cell r="AG60">
            <v>9.5199352238692896E-3</v>
          </cell>
          <cell r="DW60">
            <v>4.333333333333333</v>
          </cell>
          <cell r="EF60">
            <v>6.2600000000000017E-2</v>
          </cell>
          <cell r="EG60">
            <v>2.1905402682139065E-2</v>
          </cell>
        </row>
        <row r="61">
          <cell r="W61">
            <v>4.416666666666667</v>
          </cell>
          <cell r="AF61">
            <v>0.43000000000000005</v>
          </cell>
          <cell r="AG61">
            <v>9.8888405117418116E-3</v>
          </cell>
          <cell r="DW61">
            <v>4.416666666666667</v>
          </cell>
          <cell r="EF61">
            <v>5.7474999999999991E-2</v>
          </cell>
          <cell r="EG61">
            <v>2.0038026349917797E-2</v>
          </cell>
        </row>
        <row r="62">
          <cell r="W62">
            <v>4.5</v>
          </cell>
          <cell r="AF62">
            <v>0.44117499999999998</v>
          </cell>
          <cell r="AG62">
            <v>1.0661457061146308E-2</v>
          </cell>
          <cell r="DW62">
            <v>4.5</v>
          </cell>
          <cell r="EF62">
            <v>6.3049999999999967E-2</v>
          </cell>
          <cell r="EG62">
            <v>1.6980478988140105E-2</v>
          </cell>
        </row>
        <row r="63">
          <cell r="W63">
            <v>4.583333333333333</v>
          </cell>
          <cell r="AF63">
            <v>0.45369999999999999</v>
          </cell>
          <cell r="AG63">
            <v>9.8942323266301892E-3</v>
          </cell>
          <cell r="DW63">
            <v>4.583333333333333</v>
          </cell>
          <cell r="EF63">
            <v>6.0925000000000007E-2</v>
          </cell>
          <cell r="EG63">
            <v>3.6600671669611007E-2</v>
          </cell>
        </row>
        <row r="64">
          <cell r="W64">
            <v>4.666666666666667</v>
          </cell>
          <cell r="AF64">
            <v>0.46781250000000002</v>
          </cell>
          <cell r="AG64">
            <v>9.8144451362944495E-3</v>
          </cell>
          <cell r="DW64">
            <v>4.666666666666667</v>
          </cell>
          <cell r="EF64">
            <v>5.3124999999999978E-2</v>
          </cell>
          <cell r="EG64">
            <v>1.3837720187950039E-2</v>
          </cell>
        </row>
        <row r="65">
          <cell r="W65">
            <v>4.75</v>
          </cell>
          <cell r="AF65">
            <v>0.48141249999999997</v>
          </cell>
          <cell r="AG65">
            <v>1.041745330363106E-2</v>
          </cell>
          <cell r="DW65">
            <v>4.75</v>
          </cell>
          <cell r="EF65">
            <v>5.3575000000000012E-2</v>
          </cell>
          <cell r="EG65">
            <v>1.4677278358060807E-2</v>
          </cell>
        </row>
        <row r="66">
          <cell r="W66">
            <v>4.833333333333333</v>
          </cell>
          <cell r="AF66">
            <v>0.49596249999999997</v>
          </cell>
          <cell r="AG66">
            <v>1.1633966076393141E-2</v>
          </cell>
          <cell r="DW66">
            <v>4.833333333333333</v>
          </cell>
          <cell r="EF66">
            <v>4.7299999999999995E-2</v>
          </cell>
          <cell r="EG66">
            <v>1.1518246394308478E-2</v>
          </cell>
        </row>
        <row r="67">
          <cell r="W67">
            <v>4.916666666666667</v>
          </cell>
          <cell r="AF67">
            <v>0.50877499999999998</v>
          </cell>
          <cell r="AG67">
            <v>1.1291700491954226E-2</v>
          </cell>
          <cell r="DW67">
            <v>4.916666666666667</v>
          </cell>
          <cell r="EF67">
            <v>5.0675000000000012E-2</v>
          </cell>
          <cell r="EG67">
            <v>1.0687180794453379E-2</v>
          </cell>
        </row>
        <row r="68">
          <cell r="W68">
            <v>5</v>
          </cell>
          <cell r="AF68">
            <v>0.52672500000000011</v>
          </cell>
          <cell r="AG68">
            <v>1.1938278770409037E-2</v>
          </cell>
          <cell r="DW68">
            <v>5</v>
          </cell>
          <cell r="EF68">
            <v>4.9775000000000007E-2</v>
          </cell>
          <cell r="EG68">
            <v>1.5678515023219923E-2</v>
          </cell>
        </row>
        <row r="69">
          <cell r="W69">
            <v>5.083333333333333</v>
          </cell>
          <cell r="AF69">
            <v>0.54367500000000013</v>
          </cell>
          <cell r="AG69">
            <v>1.10110172100492E-2</v>
          </cell>
          <cell r="DW69">
            <v>5.083333333333333</v>
          </cell>
          <cell r="EF69">
            <v>5.6424999999999982E-2</v>
          </cell>
          <cell r="EG69">
            <v>2.0056482742494997E-2</v>
          </cell>
        </row>
        <row r="70">
          <cell r="W70">
            <v>5.166666666666667</v>
          </cell>
          <cell r="AF70">
            <v>0.55201250000000002</v>
          </cell>
          <cell r="AG70">
            <v>1.0861974958542313E-2</v>
          </cell>
          <cell r="DW70">
            <v>5.166666666666667</v>
          </cell>
          <cell r="EF70">
            <v>4.9725000000000012E-2</v>
          </cell>
          <cell r="EG70">
            <v>1.9322417895629249E-2</v>
          </cell>
        </row>
        <row r="71">
          <cell r="W71">
            <v>5.25</v>
          </cell>
          <cell r="AF71">
            <v>0.57300000000000006</v>
          </cell>
          <cell r="AG71">
            <v>1.1377316613917925E-2</v>
          </cell>
          <cell r="DW71">
            <v>5.25</v>
          </cell>
          <cell r="EF71">
            <v>5.6775000000000013E-2</v>
          </cell>
          <cell r="EG71">
            <v>2.407493509856257E-2</v>
          </cell>
        </row>
        <row r="72">
          <cell r="W72">
            <v>5.333333333333333</v>
          </cell>
          <cell r="AF72">
            <v>0.58327499999999999</v>
          </cell>
          <cell r="AG72">
            <v>9.6586317181402929E-3</v>
          </cell>
          <cell r="DW72">
            <v>5.333333333333333</v>
          </cell>
          <cell r="EF72">
            <v>5.2649999999999995E-2</v>
          </cell>
          <cell r="EG72">
            <v>1.346773923121472E-2</v>
          </cell>
        </row>
        <row r="73">
          <cell r="W73">
            <v>5.416666666666667</v>
          </cell>
          <cell r="AF73">
            <v>0.59011250000000004</v>
          </cell>
          <cell r="AG73">
            <v>2.7945959755690402E-2</v>
          </cell>
          <cell r="DW73">
            <v>5.416666666666667</v>
          </cell>
          <cell r="EF73">
            <v>5.6900000000000013E-2</v>
          </cell>
          <cell r="EG73">
            <v>9.0689947991310933E-3</v>
          </cell>
        </row>
        <row r="74">
          <cell r="W74">
            <v>5.5</v>
          </cell>
          <cell r="AF74">
            <v>0.59572500000000006</v>
          </cell>
          <cell r="AG74">
            <v>3.8347305424675286E-2</v>
          </cell>
          <cell r="DW74">
            <v>5.5</v>
          </cell>
          <cell r="EF74">
            <v>5.0324999999999995E-2</v>
          </cell>
          <cell r="EG74">
            <v>1.3985796366313929E-2</v>
          </cell>
        </row>
        <row r="75">
          <cell r="W75">
            <v>5.583333333333333</v>
          </cell>
          <cell r="AF75">
            <v>0.56578749999999989</v>
          </cell>
          <cell r="AG75">
            <v>1.595013061597509E-2</v>
          </cell>
          <cell r="DW75">
            <v>5.583333333333333</v>
          </cell>
          <cell r="EF75">
            <v>4.6649999999999983E-2</v>
          </cell>
          <cell r="EG75">
            <v>2.1362974199925125E-2</v>
          </cell>
        </row>
        <row r="76">
          <cell r="W76">
            <v>5.666666666666667</v>
          </cell>
          <cell r="AF76">
            <v>0.56253750000000002</v>
          </cell>
          <cell r="AG76">
            <v>1.5182308783580969E-2</v>
          </cell>
          <cell r="DW76">
            <v>5.666666666666667</v>
          </cell>
          <cell r="EF76">
            <v>5.1749999999999997E-2</v>
          </cell>
          <cell r="EG76">
            <v>1.554477404145844E-2</v>
          </cell>
        </row>
        <row r="77">
          <cell r="W77">
            <v>5.75</v>
          </cell>
          <cell r="AF77">
            <v>0.56718749999999996</v>
          </cell>
          <cell r="AG77">
            <v>1.5802953310483862E-2</v>
          </cell>
          <cell r="DW77">
            <v>5.75</v>
          </cell>
          <cell r="EF77">
            <v>5.0899999999999994E-2</v>
          </cell>
          <cell r="EG77">
            <v>1.0362432146943115E-2</v>
          </cell>
        </row>
        <row r="78">
          <cell r="W78">
            <v>5.833333333333333</v>
          </cell>
          <cell r="AF78">
            <v>0.56308749999999996</v>
          </cell>
          <cell r="AG78">
            <v>1.6134951709461831E-2</v>
          </cell>
          <cell r="DW78">
            <v>5.833333333333333</v>
          </cell>
          <cell r="EF78">
            <v>5.3675E-2</v>
          </cell>
          <cell r="EG78">
            <v>1.321296711567844E-2</v>
          </cell>
        </row>
        <row r="79">
          <cell r="W79">
            <v>5.916666666666667</v>
          </cell>
          <cell r="AF79">
            <v>0.56443749999999993</v>
          </cell>
          <cell r="AG79">
            <v>1.6363679292873013E-2</v>
          </cell>
          <cell r="DW79">
            <v>5.916666666666667</v>
          </cell>
          <cell r="EF79">
            <v>3.9725000000000024E-2</v>
          </cell>
          <cell r="EG79">
            <v>1.9339316602886118E-2</v>
          </cell>
        </row>
        <row r="80">
          <cell r="W80">
            <v>6</v>
          </cell>
          <cell r="AF80">
            <v>0.56338749999999993</v>
          </cell>
          <cell r="AG80">
            <v>1.5574872926180353E-2</v>
          </cell>
          <cell r="DW80">
            <v>6</v>
          </cell>
          <cell r="EF80">
            <v>5.1024999999999987E-2</v>
          </cell>
          <cell r="EG80">
            <v>2.8287968585012722E-2</v>
          </cell>
        </row>
        <row r="81">
          <cell r="W81">
            <v>6.083333333333333</v>
          </cell>
          <cell r="AF81">
            <v>0.55983749999999999</v>
          </cell>
          <cell r="AG81">
            <v>1.5720156911854709E-2</v>
          </cell>
          <cell r="DW81">
            <v>6.083333333333333</v>
          </cell>
          <cell r="EF81">
            <v>5.1324999999999989E-2</v>
          </cell>
          <cell r="EG81">
            <v>2.7311215644859187E-2</v>
          </cell>
        </row>
        <row r="82">
          <cell r="W82">
            <v>6.166666666666667</v>
          </cell>
          <cell r="AF82">
            <v>0.56015000000000004</v>
          </cell>
          <cell r="AG82">
            <v>1.5708888142280011E-2</v>
          </cell>
          <cell r="DW82">
            <v>6.166666666666667</v>
          </cell>
          <cell r="EF82">
            <v>4.7575000000000006E-2</v>
          </cell>
          <cell r="EG82">
            <v>1.3883173268384988E-2</v>
          </cell>
        </row>
        <row r="83">
          <cell r="W83">
            <v>6.25</v>
          </cell>
          <cell r="AF83">
            <v>0.56129999999999991</v>
          </cell>
          <cell r="AG83">
            <v>1.4497902147092382E-2</v>
          </cell>
          <cell r="DW83">
            <v>6.25</v>
          </cell>
          <cell r="EF83">
            <v>4.1050000000000003E-2</v>
          </cell>
          <cell r="EG83">
            <v>1.956544573135675E-2</v>
          </cell>
        </row>
        <row r="84">
          <cell r="W84">
            <v>6.333333333333333</v>
          </cell>
          <cell r="AF84">
            <v>0.56107499999999999</v>
          </cell>
          <cell r="AG84">
            <v>1.5291500907366752E-2</v>
          </cell>
          <cell r="DW84">
            <v>6.333333333333333</v>
          </cell>
          <cell r="EF84">
            <v>4.4424999999999992E-2</v>
          </cell>
          <cell r="EG84">
            <v>2.0017055227979957E-2</v>
          </cell>
        </row>
        <row r="85">
          <cell r="W85">
            <v>6.416666666666667</v>
          </cell>
          <cell r="AF85">
            <v>0.55776249999999994</v>
          </cell>
          <cell r="AG85">
            <v>1.5700743082202612E-2</v>
          </cell>
          <cell r="DW85">
            <v>6.416666666666667</v>
          </cell>
          <cell r="EF85">
            <v>4.4675000000000006E-2</v>
          </cell>
          <cell r="EG85">
            <v>1.6757759396769017E-2</v>
          </cell>
        </row>
        <row r="86">
          <cell r="W86">
            <v>6.5</v>
          </cell>
          <cell r="AF86">
            <v>0.56018750000000006</v>
          </cell>
          <cell r="AG86">
            <v>1.5301742820127834E-2</v>
          </cell>
          <cell r="DW86">
            <v>6.5</v>
          </cell>
          <cell r="EF86">
            <v>4.2124999999999996E-2</v>
          </cell>
          <cell r="EG86">
            <v>1.511056473685436E-2</v>
          </cell>
        </row>
        <row r="87">
          <cell r="W87">
            <v>6.583333333333333</v>
          </cell>
          <cell r="AF87">
            <v>0.55638749999999992</v>
          </cell>
          <cell r="AG87">
            <v>1.3800332121607311E-2</v>
          </cell>
          <cell r="DW87">
            <v>6.583333333333333</v>
          </cell>
          <cell r="EF87">
            <v>4.0299999999999975E-2</v>
          </cell>
          <cell r="EG87">
            <v>7.4218146927374305E-3</v>
          </cell>
        </row>
        <row r="88">
          <cell r="W88">
            <v>6.666666666666667</v>
          </cell>
          <cell r="AF88">
            <v>0.55547499999999994</v>
          </cell>
          <cell r="AG88">
            <v>1.4235957993756494E-2</v>
          </cell>
          <cell r="DW88">
            <v>6.666666666666667</v>
          </cell>
          <cell r="EF88">
            <v>4.4050000000000013E-2</v>
          </cell>
          <cell r="EG88">
            <v>7.3189252398604852E-3</v>
          </cell>
        </row>
        <row r="89">
          <cell r="W89">
            <v>6.75</v>
          </cell>
          <cell r="AF89">
            <v>0.55601250000000002</v>
          </cell>
          <cell r="AG89">
            <v>1.4117011015083888E-2</v>
          </cell>
          <cell r="DW89">
            <v>6.75</v>
          </cell>
          <cell r="EF89">
            <v>4.9650000000000021E-2</v>
          </cell>
          <cell r="EG89">
            <v>1.6892009945533429E-2</v>
          </cell>
        </row>
        <row r="90">
          <cell r="W90">
            <v>6.833333333333333</v>
          </cell>
          <cell r="AF90">
            <v>0.55454999999999999</v>
          </cell>
          <cell r="AG90">
            <v>1.3774372338997254E-2</v>
          </cell>
          <cell r="DW90">
            <v>6.833333333333333</v>
          </cell>
          <cell r="EF90">
            <v>5.1125000000000011E-2</v>
          </cell>
          <cell r="EG90">
            <v>2.4087531352686747E-2</v>
          </cell>
        </row>
        <row r="91">
          <cell r="W91">
            <v>6.916666666666667</v>
          </cell>
          <cell r="AF91">
            <v>0.55510000000000004</v>
          </cell>
          <cell r="AG91">
            <v>1.3214890591046637E-2</v>
          </cell>
          <cell r="DW91">
            <v>6.916666666666667</v>
          </cell>
          <cell r="EF91">
            <v>4.3474999999999993E-2</v>
          </cell>
          <cell r="EG91">
            <v>1.8078232767613101E-2</v>
          </cell>
        </row>
        <row r="92">
          <cell r="W92">
            <v>7</v>
          </cell>
          <cell r="AF92">
            <v>0.55297499999999999</v>
          </cell>
          <cell r="AG92">
            <v>1.2409270727967853E-2</v>
          </cell>
          <cell r="DW92">
            <v>7</v>
          </cell>
          <cell r="EF92">
            <v>4.1775E-2</v>
          </cell>
          <cell r="EG92">
            <v>1.8343277606069578E-2</v>
          </cell>
        </row>
        <row r="93">
          <cell r="W93">
            <v>7.083333333333333</v>
          </cell>
          <cell r="AF93">
            <v>0.55365000000000009</v>
          </cell>
          <cell r="AG93">
            <v>1.2863222768808781E-2</v>
          </cell>
          <cell r="DW93">
            <v>7.083333333333333</v>
          </cell>
          <cell r="EF93">
            <v>4.0224999999999997E-2</v>
          </cell>
          <cell r="EG93">
            <v>1.9680680035676277E-2</v>
          </cell>
        </row>
        <row r="94">
          <cell r="W94">
            <v>7.166666666666667</v>
          </cell>
          <cell r="AF94">
            <v>0.55028750000000004</v>
          </cell>
          <cell r="AG94">
            <v>1.422049577194833E-2</v>
          </cell>
          <cell r="DW94">
            <v>7.166666666666667</v>
          </cell>
          <cell r="EF94">
            <v>4.7174999999999995E-2</v>
          </cell>
          <cell r="EG94">
            <v>2.4752693456133887E-2</v>
          </cell>
        </row>
        <row r="95">
          <cell r="W95">
            <v>7.25</v>
          </cell>
          <cell r="AF95">
            <v>0.55327499999999996</v>
          </cell>
          <cell r="AG95">
            <v>1.4799859233564789E-2</v>
          </cell>
          <cell r="DW95">
            <v>7.25</v>
          </cell>
          <cell r="EF95">
            <v>3.7250000000000005E-2</v>
          </cell>
          <cell r="EG95">
            <v>1.278788489156828E-2</v>
          </cell>
        </row>
        <row r="96">
          <cell r="W96">
            <v>7.333333333333333</v>
          </cell>
          <cell r="AF96">
            <v>0.55207500000000009</v>
          </cell>
          <cell r="AG96">
            <v>1.5632658123300711E-2</v>
          </cell>
          <cell r="DW96">
            <v>7.333333333333333</v>
          </cell>
          <cell r="EF96">
            <v>4.132499999999998E-2</v>
          </cell>
          <cell r="EG96">
            <v>1.8006734851160545E-2</v>
          </cell>
        </row>
        <row r="97">
          <cell r="W97">
            <v>7.416666666666667</v>
          </cell>
          <cell r="AF97">
            <v>0.55274999999999996</v>
          </cell>
          <cell r="AG97">
            <v>1.6394790839369275E-2</v>
          </cell>
          <cell r="DW97">
            <v>7.416666666666667</v>
          </cell>
          <cell r="EF97">
            <v>4.0325000000000021E-2</v>
          </cell>
          <cell r="EG97">
            <v>1.5521893140550433E-2</v>
          </cell>
        </row>
        <row r="98">
          <cell r="W98">
            <v>7.5</v>
          </cell>
          <cell r="AF98">
            <v>0.55107499999999998</v>
          </cell>
          <cell r="AG98">
            <v>1.7343466589275981E-2</v>
          </cell>
          <cell r="DW98">
            <v>7.5</v>
          </cell>
          <cell r="EF98">
            <v>3.9550000000000009E-2</v>
          </cell>
          <cell r="EG98">
            <v>2.3527359959559131E-2</v>
          </cell>
        </row>
        <row r="99">
          <cell r="W99">
            <v>7.583333333333333</v>
          </cell>
          <cell r="AF99">
            <v>0.55056249999999995</v>
          </cell>
          <cell r="AG99">
            <v>1.7205522369285971E-2</v>
          </cell>
          <cell r="DW99">
            <v>7.583333333333333</v>
          </cell>
          <cell r="EF99">
            <v>3.5124999999999997E-2</v>
          </cell>
          <cell r="EG99">
            <v>8.402926077662869E-3</v>
          </cell>
        </row>
        <row r="100">
          <cell r="W100">
            <v>7.666666666666667</v>
          </cell>
          <cell r="AF100">
            <v>0.55032499999999995</v>
          </cell>
          <cell r="AG100">
            <v>1.5366928775783405E-2</v>
          </cell>
          <cell r="DW100">
            <v>7.666666666666667</v>
          </cell>
          <cell r="EF100">
            <v>3.985000000000001E-2</v>
          </cell>
          <cell r="EG100">
            <v>9.4806821132940242E-3</v>
          </cell>
        </row>
        <row r="101">
          <cell r="W101">
            <v>7.75</v>
          </cell>
          <cell r="AF101">
            <v>0.54825000000000002</v>
          </cell>
          <cell r="AG101">
            <v>1.849078599375013E-2</v>
          </cell>
          <cell r="DW101">
            <v>7.75</v>
          </cell>
          <cell r="EF101">
            <v>4.6799999999999987E-2</v>
          </cell>
          <cell r="EG101">
            <v>2.5087314191306598E-2</v>
          </cell>
        </row>
        <row r="102">
          <cell r="W102">
            <v>7.833333333333333</v>
          </cell>
          <cell r="AF102">
            <v>0.54693750000000008</v>
          </cell>
          <cell r="AG102">
            <v>1.807048698845725E-2</v>
          </cell>
          <cell r="DW102">
            <v>7.833333333333333</v>
          </cell>
          <cell r="EF102">
            <v>3.9599999999999996E-2</v>
          </cell>
          <cell r="EG102">
            <v>1.5906497624136703E-2</v>
          </cell>
        </row>
        <row r="103">
          <cell r="W103">
            <v>7.916666666666667</v>
          </cell>
          <cell r="AF103">
            <v>0.543825</v>
          </cell>
          <cell r="AG103">
            <v>1.9758964210369587E-2</v>
          </cell>
          <cell r="DW103">
            <v>7.916666666666667</v>
          </cell>
          <cell r="EF103">
            <v>4.5249999999999985E-2</v>
          </cell>
          <cell r="EG103">
            <v>2.9397165396230527E-2</v>
          </cell>
        </row>
        <row r="104">
          <cell r="W104">
            <v>8</v>
          </cell>
          <cell r="AF104">
            <v>0.54464999999999997</v>
          </cell>
          <cell r="AG104">
            <v>1.9846137323586855E-2</v>
          </cell>
          <cell r="DW104">
            <v>8</v>
          </cell>
          <cell r="EF104">
            <v>4.4249999999999991E-2</v>
          </cell>
          <cell r="EG104">
            <v>1.6795435887962736E-2</v>
          </cell>
        </row>
      </sheetData>
      <sheetData sheetId="5"/>
      <sheetData sheetId="6"/>
      <sheetData sheetId="7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otometric"/>
      <sheetName val="Info"/>
      <sheetName val="Protocol"/>
      <sheetName val="TNO_ABG+_005B_H6_A7_Dilutions"/>
      <sheetName val="TNO_005B_C7_D7_Dilutions"/>
      <sheetName val="TNO_ABG+_005B_E7_F7_Dilutions"/>
      <sheetName val="TNO_ABG+_005B_A8_Dilutions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>
        <row r="4">
          <cell r="P4" t="str">
            <v>Control</v>
          </cell>
        </row>
        <row r="8">
          <cell r="P8">
            <v>0</v>
          </cell>
          <cell r="Y8">
            <v>3.8696428571428555E-2</v>
          </cell>
          <cell r="Z8">
            <v>1.2841988423397074E-3</v>
          </cell>
          <cell r="AP8">
            <v>0</v>
          </cell>
          <cell r="AY8">
            <v>4.0049999999999995E-2</v>
          </cell>
          <cell r="AZ8">
            <v>7.196526940128822E-3</v>
          </cell>
          <cell r="BP8">
            <v>0</v>
          </cell>
          <cell r="BY8">
            <v>4.0475000000000004E-2</v>
          </cell>
          <cell r="BZ8">
            <v>4.3238678672380031E-3</v>
          </cell>
        </row>
        <row r="9">
          <cell r="P9">
            <v>8.3333333333333329E-2</v>
          </cell>
          <cell r="Y9">
            <v>3.6135714285714292E-2</v>
          </cell>
          <cell r="Z9">
            <v>1.4106735979665954E-3</v>
          </cell>
          <cell r="AP9">
            <v>8.3333333333333329E-2</v>
          </cell>
          <cell r="AY9">
            <v>3.6516666666666676E-2</v>
          </cell>
          <cell r="AZ9">
            <v>5.158811232574151E-3</v>
          </cell>
          <cell r="BP9">
            <v>8.3333333333333329E-2</v>
          </cell>
          <cell r="BY9">
            <v>3.9150000000000004E-2</v>
          </cell>
          <cell r="BZ9">
            <v>3.0773365106858256E-3</v>
          </cell>
        </row>
        <row r="10">
          <cell r="P10">
            <v>0.16666666666666666</v>
          </cell>
          <cell r="Y10">
            <v>3.1117857142857135E-2</v>
          </cell>
          <cell r="Z10">
            <v>1.5840349322747483E-3</v>
          </cell>
          <cell r="AP10">
            <v>0.16666666666666666</v>
          </cell>
          <cell r="AY10">
            <v>3.1166666666666665E-2</v>
          </cell>
          <cell r="AZ10">
            <v>4.5632590692764111E-3</v>
          </cell>
          <cell r="BP10">
            <v>0.16666666666666666</v>
          </cell>
          <cell r="BY10">
            <v>3.3124999999999988E-2</v>
          </cell>
          <cell r="BZ10">
            <v>2.9124731758421374E-3</v>
          </cell>
        </row>
        <row r="11">
          <cell r="P11">
            <v>0.25</v>
          </cell>
          <cell r="Y11">
            <v>2.7828571428571411E-2</v>
          </cell>
          <cell r="Z11">
            <v>1.7907168024751006E-3</v>
          </cell>
          <cell r="AP11">
            <v>0.25</v>
          </cell>
          <cell r="AY11">
            <v>2.8483333333333333E-2</v>
          </cell>
          <cell r="AZ11">
            <v>4.313158162336888E-3</v>
          </cell>
          <cell r="BP11">
            <v>0.25</v>
          </cell>
          <cell r="BY11">
            <v>3.0924999999999987E-2</v>
          </cell>
          <cell r="BZ11">
            <v>3.2704484911603962E-3</v>
          </cell>
        </row>
        <row r="12">
          <cell r="P12">
            <v>0.33333333333333331</v>
          </cell>
          <cell r="Y12">
            <v>2.652857142857144E-2</v>
          </cell>
          <cell r="Z12">
            <v>2.1416504538945341E-3</v>
          </cell>
          <cell r="AP12">
            <v>0.33333333333333331</v>
          </cell>
          <cell r="AY12">
            <v>2.826666666666668E-2</v>
          </cell>
          <cell r="AZ12">
            <v>3.9399661589071266E-3</v>
          </cell>
          <cell r="BP12">
            <v>0.33333333333333331</v>
          </cell>
          <cell r="BY12">
            <v>2.8675000000000013E-2</v>
          </cell>
          <cell r="BZ12">
            <v>3.1447045436203804E-3</v>
          </cell>
        </row>
        <row r="13">
          <cell r="P13">
            <v>0.41666666666666669</v>
          </cell>
          <cell r="Y13">
            <v>2.6342857142857123E-2</v>
          </cell>
          <cell r="Z13">
            <v>2.0149441679609839E-3</v>
          </cell>
          <cell r="AP13">
            <v>0.41666666666666669</v>
          </cell>
          <cell r="AY13">
            <v>2.6650000000000004E-2</v>
          </cell>
          <cell r="AZ13">
            <v>3.799999999999997E-3</v>
          </cell>
          <cell r="BP13">
            <v>0.41666666666666669</v>
          </cell>
          <cell r="BY13">
            <v>2.7875000000000011E-2</v>
          </cell>
          <cell r="BZ13">
            <v>2.8581754086596414E-3</v>
          </cell>
        </row>
        <row r="14">
          <cell r="P14">
            <v>0.5</v>
          </cell>
          <cell r="Y14">
            <v>2.5624999999999992E-2</v>
          </cell>
          <cell r="Z14">
            <v>1.8839232114570539E-3</v>
          </cell>
          <cell r="AP14">
            <v>0.5</v>
          </cell>
          <cell r="AY14">
            <v>2.6283333333333336E-2</v>
          </cell>
          <cell r="AZ14">
            <v>3.8279672586548365E-3</v>
          </cell>
          <cell r="BP14">
            <v>0.5</v>
          </cell>
          <cell r="BY14">
            <v>2.7750000000000011E-2</v>
          </cell>
          <cell r="BZ14">
            <v>3.169647719647515E-3</v>
          </cell>
        </row>
        <row r="15">
          <cell r="P15">
            <v>0.58333333333333337</v>
          </cell>
          <cell r="Y15">
            <v>2.5439285714285709E-2</v>
          </cell>
          <cell r="Z15">
            <v>1.9397164741270794E-3</v>
          </cell>
          <cell r="AP15">
            <v>0.58333333333333337</v>
          </cell>
          <cell r="AY15">
            <v>2.5549999999999989E-2</v>
          </cell>
          <cell r="AZ15">
            <v>3.7000000000000015E-3</v>
          </cell>
          <cell r="BP15">
            <v>0.58333333333333337</v>
          </cell>
          <cell r="BY15">
            <v>2.7424999999999998E-2</v>
          </cell>
          <cell r="BZ15">
            <v>3.3668729309751662E-3</v>
          </cell>
        </row>
        <row r="16">
          <cell r="P16">
            <v>0.66666666666666663</v>
          </cell>
          <cell r="Y16">
            <v>2.5317857142857159E-2</v>
          </cell>
          <cell r="Z16">
            <v>1.4840822079655797E-3</v>
          </cell>
          <cell r="AP16">
            <v>0.66666666666666663</v>
          </cell>
          <cell r="AY16">
            <v>2.5400000000000002E-2</v>
          </cell>
          <cell r="AZ16">
            <v>3.6166282640050164E-3</v>
          </cell>
          <cell r="BP16">
            <v>0.66666666666666663</v>
          </cell>
          <cell r="BY16">
            <v>2.6800000000000008E-2</v>
          </cell>
          <cell r="BZ16">
            <v>2.4832774042918902E-3</v>
          </cell>
        </row>
        <row r="17">
          <cell r="P17">
            <v>0.75</v>
          </cell>
          <cell r="Y17">
            <v>2.5299999999999982E-2</v>
          </cell>
          <cell r="Z17">
            <v>1.5383974345619081E-3</v>
          </cell>
          <cell r="AP17">
            <v>0.75</v>
          </cell>
          <cell r="AY17">
            <v>2.466666666666667E-2</v>
          </cell>
          <cell r="AZ17">
            <v>3.4645827069552386E-3</v>
          </cell>
          <cell r="BP17">
            <v>0.75</v>
          </cell>
          <cell r="BY17">
            <v>2.7200000000000009E-2</v>
          </cell>
          <cell r="BZ17">
            <v>3.121431295629193E-3</v>
          </cell>
        </row>
        <row r="18">
          <cell r="P18">
            <v>0.83333333333333337</v>
          </cell>
          <cell r="Y18">
            <v>2.5357142857142866E-2</v>
          </cell>
          <cell r="Z18">
            <v>1.4583095236151576E-3</v>
          </cell>
          <cell r="AP18">
            <v>0.83333333333333337</v>
          </cell>
          <cell r="AY18">
            <v>2.4266666666666669E-2</v>
          </cell>
          <cell r="AZ18">
            <v>3.3080709383768235E-3</v>
          </cell>
          <cell r="BP18">
            <v>0.83333333333333337</v>
          </cell>
          <cell r="BY18">
            <v>2.7450000000000006E-2</v>
          </cell>
          <cell r="BZ18">
            <v>3.2197308376115405E-3</v>
          </cell>
        </row>
        <row r="19">
          <cell r="P19">
            <v>0.91666666666666663</v>
          </cell>
          <cell r="Y19">
            <v>2.5607142857142856E-2</v>
          </cell>
          <cell r="Z19">
            <v>1.8627936010197231E-3</v>
          </cell>
          <cell r="AP19">
            <v>0.91666666666666663</v>
          </cell>
          <cell r="AY19">
            <v>2.3616666666666664E-2</v>
          </cell>
          <cell r="AZ19">
            <v>3.4239353576452536E-3</v>
          </cell>
          <cell r="BP19">
            <v>0.91666666666666663</v>
          </cell>
          <cell r="BY19">
            <v>2.7474999999999999E-2</v>
          </cell>
          <cell r="BZ19">
            <v>2.9881711240601081E-3</v>
          </cell>
        </row>
        <row r="20">
          <cell r="P20">
            <v>1</v>
          </cell>
          <cell r="Y20">
            <v>2.5724999999999998E-2</v>
          </cell>
          <cell r="Z20">
            <v>1.7480942003603025E-3</v>
          </cell>
          <cell r="AP20">
            <v>1</v>
          </cell>
          <cell r="AY20">
            <v>2.4150000000000005E-2</v>
          </cell>
          <cell r="AZ20">
            <v>3.2046840717924081E-3</v>
          </cell>
          <cell r="BP20">
            <v>1</v>
          </cell>
          <cell r="BY20">
            <v>2.76E-2</v>
          </cell>
          <cell r="BZ20">
            <v>3.0778780569303459E-3</v>
          </cell>
        </row>
        <row r="21">
          <cell r="P21">
            <v>1.0833333333333333</v>
          </cell>
          <cell r="Y21">
            <v>2.5921428571428581E-2</v>
          </cell>
          <cell r="Z21">
            <v>1.5926916420533747E-3</v>
          </cell>
          <cell r="AP21">
            <v>1.0833333333333333</v>
          </cell>
          <cell r="AY21">
            <v>2.363333333333334E-2</v>
          </cell>
          <cell r="AZ21">
            <v>3.1564748269760261E-3</v>
          </cell>
          <cell r="BP21">
            <v>1.0833333333333333</v>
          </cell>
          <cell r="BY21">
            <v>2.7700000000000002E-2</v>
          </cell>
          <cell r="BZ21">
            <v>2.8065399813055739E-3</v>
          </cell>
        </row>
        <row r="22">
          <cell r="P22">
            <v>1.1666666666666667</v>
          </cell>
          <cell r="Y22">
            <v>2.6403571428571429E-2</v>
          </cell>
          <cell r="Z22">
            <v>1.7173137938847011E-3</v>
          </cell>
          <cell r="AP22">
            <v>1.1666666666666667</v>
          </cell>
          <cell r="AY22">
            <v>2.3516666666666675E-2</v>
          </cell>
          <cell r="AZ22">
            <v>3.126233090051566E-3</v>
          </cell>
          <cell r="BP22">
            <v>1.1666666666666667</v>
          </cell>
          <cell r="BY22">
            <v>2.7875000000000004E-2</v>
          </cell>
          <cell r="BZ22">
            <v>2.775337817275582E-3</v>
          </cell>
        </row>
        <row r="23">
          <cell r="P23">
            <v>1.25</v>
          </cell>
          <cell r="Y23">
            <v>2.7110714285714266E-2</v>
          </cell>
          <cell r="Z23">
            <v>1.2284814474246898E-3</v>
          </cell>
          <cell r="AP23">
            <v>1.25</v>
          </cell>
          <cell r="AY23">
            <v>2.3133333333333339E-2</v>
          </cell>
          <cell r="AZ23">
            <v>3.0005555041247526E-3</v>
          </cell>
          <cell r="BP23">
            <v>1.25</v>
          </cell>
          <cell r="BY23">
            <v>2.8475E-2</v>
          </cell>
          <cell r="BZ23">
            <v>2.490481881082461E-3</v>
          </cell>
        </row>
        <row r="24">
          <cell r="P24">
            <v>1.3333333333333333</v>
          </cell>
          <cell r="Y24">
            <v>2.867142857142857E-2</v>
          </cell>
          <cell r="Z24">
            <v>1.0165300454651235E-3</v>
          </cell>
          <cell r="AP24">
            <v>1.3333333333333333</v>
          </cell>
          <cell r="AY24">
            <v>2.3016666666666671E-2</v>
          </cell>
          <cell r="AZ24">
            <v>3.0501366089625095E-3</v>
          </cell>
          <cell r="BP24">
            <v>1.3333333333333333</v>
          </cell>
          <cell r="BY24">
            <v>2.9100000000000008E-2</v>
          </cell>
          <cell r="BZ24">
            <v>2.4152294576982409E-3</v>
          </cell>
        </row>
        <row r="25">
          <cell r="P25">
            <v>1.4166666666666667</v>
          </cell>
          <cell r="Y25">
            <v>3.0360714285714283E-2</v>
          </cell>
          <cell r="Z25">
            <v>8.421203397773121E-4</v>
          </cell>
          <cell r="AP25">
            <v>1.4166666666666667</v>
          </cell>
          <cell r="AY25">
            <v>2.2666666666666665E-2</v>
          </cell>
          <cell r="AZ25">
            <v>3.2020826556060956E-3</v>
          </cell>
          <cell r="BP25">
            <v>1.4166666666666667</v>
          </cell>
          <cell r="BY25">
            <v>3.1450000000000013E-2</v>
          </cell>
          <cell r="BZ25">
            <v>2.785677655436824E-3</v>
          </cell>
        </row>
        <row r="26">
          <cell r="P26">
            <v>1.5</v>
          </cell>
          <cell r="Y26">
            <v>3.2464285714285709E-2</v>
          </cell>
          <cell r="Z26">
            <v>1.2793227374930276E-3</v>
          </cell>
          <cell r="AP26">
            <v>1.5</v>
          </cell>
          <cell r="AY26">
            <v>2.2749999999999992E-2</v>
          </cell>
          <cell r="AZ26">
            <v>3.1048349392520107E-3</v>
          </cell>
          <cell r="BP26">
            <v>1.5</v>
          </cell>
          <cell r="BY26">
            <v>3.3499999999999995E-2</v>
          </cell>
          <cell r="BZ26">
            <v>2.6807959017177436E-3</v>
          </cell>
        </row>
        <row r="27">
          <cell r="P27">
            <v>1.5833333333333333</v>
          </cell>
          <cell r="Y27">
            <v>3.5464285714285712E-2</v>
          </cell>
          <cell r="Z27">
            <v>1.4177446878757818E-3</v>
          </cell>
          <cell r="AP27">
            <v>1.5833333333333333</v>
          </cell>
          <cell r="AY27">
            <v>2.24E-2</v>
          </cell>
          <cell r="AZ27">
            <v>3.151190251317746E-3</v>
          </cell>
          <cell r="BP27">
            <v>1.5833333333333333</v>
          </cell>
          <cell r="BY27">
            <v>3.5324999999999995E-2</v>
          </cell>
          <cell r="BZ27">
            <v>2.4349880218733403E-3</v>
          </cell>
        </row>
        <row r="28">
          <cell r="P28">
            <v>1.6666666666666667</v>
          </cell>
          <cell r="Y28">
            <v>3.9128571428571422E-2</v>
          </cell>
          <cell r="Z28">
            <v>2.0752509888364492E-3</v>
          </cell>
          <cell r="AP28">
            <v>1.6666666666666667</v>
          </cell>
          <cell r="AY28">
            <v>2.2233333333333338E-2</v>
          </cell>
          <cell r="AZ28">
            <v>3.1021497922140008E-3</v>
          </cell>
          <cell r="BP28">
            <v>1.6666666666666667</v>
          </cell>
          <cell r="BY28">
            <v>3.777500000000001E-2</v>
          </cell>
          <cell r="BZ28">
            <v>2.1884164746836196E-3</v>
          </cell>
        </row>
        <row r="29">
          <cell r="P29">
            <v>1.75</v>
          </cell>
          <cell r="Y29">
            <v>4.3442857142857144E-2</v>
          </cell>
          <cell r="Z29">
            <v>3.0692018506445597E-3</v>
          </cell>
          <cell r="AP29">
            <v>1.75</v>
          </cell>
          <cell r="AY29">
            <v>2.2350000000000005E-2</v>
          </cell>
          <cell r="AZ29">
            <v>3.0049958402633397E-3</v>
          </cell>
          <cell r="BP29">
            <v>1.75</v>
          </cell>
          <cell r="BY29">
            <v>4.2025000000000007E-2</v>
          </cell>
          <cell r="BZ29">
            <v>1.8697147732564252E-3</v>
          </cell>
        </row>
        <row r="30">
          <cell r="P30">
            <v>1.8333333333333333</v>
          </cell>
          <cell r="Y30">
            <v>4.8646428571428563E-2</v>
          </cell>
          <cell r="Z30">
            <v>4.182802091102728E-3</v>
          </cell>
          <cell r="AP30">
            <v>1.8333333333333333</v>
          </cell>
          <cell r="AY30">
            <v>2.2249999999999995E-2</v>
          </cell>
          <cell r="AZ30">
            <v>3.0049958402633462E-3</v>
          </cell>
          <cell r="BP30">
            <v>1.8333333333333333</v>
          </cell>
          <cell r="BY30">
            <v>4.515000000000001E-2</v>
          </cell>
          <cell r="BZ30">
            <v>1.8627936010197088E-3</v>
          </cell>
        </row>
        <row r="31">
          <cell r="P31">
            <v>1.9166666666666667</v>
          </cell>
          <cell r="Y31">
            <v>5.5050000000000002E-2</v>
          </cell>
          <cell r="Z31">
            <v>6.0533737149901182E-3</v>
          </cell>
          <cell r="AP31">
            <v>1.9166666666666667</v>
          </cell>
          <cell r="AY31">
            <v>2.1833333333333319E-2</v>
          </cell>
          <cell r="AZ31">
            <v>3.0022213997860495E-3</v>
          </cell>
          <cell r="BP31">
            <v>1.9166666666666667</v>
          </cell>
          <cell r="BY31">
            <v>5.0525E-2</v>
          </cell>
          <cell r="BZ31">
            <v>1.4728091073410181E-3</v>
          </cell>
        </row>
        <row r="32">
          <cell r="P32">
            <v>2</v>
          </cell>
          <cell r="Y32">
            <v>6.2860714285714284E-2</v>
          </cell>
          <cell r="Z32">
            <v>7.9909845033847016E-3</v>
          </cell>
          <cell r="AP32">
            <v>2</v>
          </cell>
          <cell r="AY32">
            <v>2.1266666666666659E-2</v>
          </cell>
          <cell r="AZ32">
            <v>3.0005555041247457E-3</v>
          </cell>
          <cell r="BP32">
            <v>2</v>
          </cell>
          <cell r="BY32">
            <v>5.6075E-2</v>
          </cell>
          <cell r="BZ32">
            <v>1.4773286702694124E-3</v>
          </cell>
        </row>
        <row r="33">
          <cell r="P33">
            <v>2.0833333333333335</v>
          </cell>
          <cell r="Y33">
            <v>7.1564285714285719E-2</v>
          </cell>
          <cell r="Z33">
            <v>1.0165792312128665E-2</v>
          </cell>
          <cell r="AP33">
            <v>2.0833333333333335</v>
          </cell>
          <cell r="AY33">
            <v>2.1416666666666667E-2</v>
          </cell>
          <cell r="AZ33">
            <v>3.0022213997860495E-3</v>
          </cell>
          <cell r="BP33">
            <v>2.0833333333333335</v>
          </cell>
          <cell r="BY33">
            <v>6.3425000000000009E-2</v>
          </cell>
          <cell r="BZ33">
            <v>1.5924300089276576E-3</v>
          </cell>
        </row>
        <row r="34">
          <cell r="P34">
            <v>2.1666666666666665</v>
          </cell>
          <cell r="Y34">
            <v>8.2203571428571418E-2</v>
          </cell>
          <cell r="Z34">
            <v>1.1943582656249634E-2</v>
          </cell>
          <cell r="AP34">
            <v>2.1666666666666665</v>
          </cell>
          <cell r="AY34">
            <v>2.1133333333333337E-2</v>
          </cell>
          <cell r="AZ34">
            <v>2.9005746557076192E-3</v>
          </cell>
          <cell r="BP34">
            <v>2.1666666666666665</v>
          </cell>
          <cell r="BY34">
            <v>7.1675000000000003E-2</v>
          </cell>
          <cell r="BZ34">
            <v>2.34289706702336E-3</v>
          </cell>
        </row>
        <row r="35">
          <cell r="P35">
            <v>2.25</v>
          </cell>
          <cell r="Y35">
            <v>9.3403571428571419E-2</v>
          </cell>
          <cell r="Z35">
            <v>1.4131849371779625E-2</v>
          </cell>
          <cell r="AP35">
            <v>2.25</v>
          </cell>
          <cell r="AY35">
            <v>2.0983333333333336E-2</v>
          </cell>
          <cell r="AZ35">
            <v>2.9022979401386981E-3</v>
          </cell>
          <cell r="BP35">
            <v>2.25</v>
          </cell>
          <cell r="BY35">
            <v>8.0824999999999994E-2</v>
          </cell>
          <cell r="BZ35">
            <v>3.4692698559399067E-3</v>
          </cell>
        </row>
        <row r="36">
          <cell r="P36">
            <v>2.3333333333333335</v>
          </cell>
          <cell r="Y36">
            <v>0.10390000000000001</v>
          </cell>
          <cell r="Z36">
            <v>1.280260390181103E-2</v>
          </cell>
          <cell r="AP36">
            <v>2.3333333333333335</v>
          </cell>
          <cell r="AY36">
            <v>2.095E-2</v>
          </cell>
          <cell r="AZ36">
            <v>2.8513154858766558E-3</v>
          </cell>
          <cell r="BP36">
            <v>2.3333333333333335</v>
          </cell>
          <cell r="BY36">
            <v>9.0925000000000006E-2</v>
          </cell>
          <cell r="BZ36">
            <v>6.3041652897112424E-3</v>
          </cell>
        </row>
        <row r="37">
          <cell r="P37">
            <v>2.4166666666666665</v>
          </cell>
          <cell r="Y37">
            <v>0.11355714285714286</v>
          </cell>
          <cell r="Z37">
            <v>1.3804105669449718E-2</v>
          </cell>
          <cell r="AP37">
            <v>2.4166666666666665</v>
          </cell>
          <cell r="AY37">
            <v>2.0583333333333339E-2</v>
          </cell>
          <cell r="AZ37">
            <v>2.8501461950807584E-3</v>
          </cell>
          <cell r="BP37">
            <v>2.4166666666666665</v>
          </cell>
          <cell r="BY37">
            <v>0.10167500000000002</v>
          </cell>
          <cell r="BZ37">
            <v>5.9617530978731412E-3</v>
          </cell>
        </row>
        <row r="38">
          <cell r="P38">
            <v>2.5</v>
          </cell>
          <cell r="Y38">
            <v>0.12238214285714286</v>
          </cell>
          <cell r="Z38">
            <v>1.4428068708828208E-2</v>
          </cell>
          <cell r="AP38">
            <v>2.5</v>
          </cell>
          <cell r="AY38">
            <v>2.0516666666666673E-2</v>
          </cell>
          <cell r="AZ38">
            <v>2.7006172134038803E-3</v>
          </cell>
          <cell r="BP38">
            <v>2.5</v>
          </cell>
          <cell r="BY38">
            <v>0.11147500000000002</v>
          </cell>
          <cell r="BZ38">
            <v>5.8505697728227059E-3</v>
          </cell>
        </row>
        <row r="39">
          <cell r="P39">
            <v>2.5833333333333335</v>
          </cell>
          <cell r="Y39">
            <v>0.13138928571428574</v>
          </cell>
          <cell r="Z39">
            <v>1.4913165324638501E-2</v>
          </cell>
          <cell r="AP39">
            <v>2.5833333333333335</v>
          </cell>
          <cell r="AY39">
            <v>2.049999999999999E-2</v>
          </cell>
          <cell r="AZ39">
            <v>2.7999999999999969E-3</v>
          </cell>
          <cell r="BP39">
            <v>2.5833333333333335</v>
          </cell>
          <cell r="BY39">
            <v>0.117575</v>
          </cell>
          <cell r="BZ39">
            <v>7.3558933289347445E-3</v>
          </cell>
        </row>
        <row r="40">
          <cell r="P40">
            <v>2.6666666666666665</v>
          </cell>
          <cell r="Y40">
            <v>0.14058571428571426</v>
          </cell>
          <cell r="Z40">
            <v>1.5707747557601407E-2</v>
          </cell>
          <cell r="AP40">
            <v>2.6666666666666665</v>
          </cell>
          <cell r="AY40">
            <v>2.0433333333333331E-2</v>
          </cell>
          <cell r="AZ40">
            <v>2.7501515109777832E-3</v>
          </cell>
          <cell r="BP40">
            <v>2.6666666666666665</v>
          </cell>
          <cell r="BY40">
            <v>0.12442500000000001</v>
          </cell>
          <cell r="BZ40">
            <v>7.376256955032595E-3</v>
          </cell>
        </row>
        <row r="41">
          <cell r="P41">
            <v>2.75</v>
          </cell>
          <cell r="Y41">
            <v>0.14895</v>
          </cell>
          <cell r="Z41">
            <v>1.5981760437031551E-2</v>
          </cell>
          <cell r="AP41">
            <v>2.75</v>
          </cell>
          <cell r="AY41">
            <v>2.0083333333333342E-2</v>
          </cell>
          <cell r="AZ41">
            <v>2.615976554431122E-3</v>
          </cell>
          <cell r="BP41">
            <v>2.75</v>
          </cell>
          <cell r="BY41">
            <v>0.13174999999999998</v>
          </cell>
          <cell r="BZ41">
            <v>7.2240339607913427E-3</v>
          </cell>
        </row>
        <row r="42">
          <cell r="P42">
            <v>2.8333333333333335</v>
          </cell>
          <cell r="Y42">
            <v>0.15620357142857144</v>
          </cell>
          <cell r="Z42">
            <v>1.6280330668222508E-2</v>
          </cell>
          <cell r="AP42">
            <v>2.8333333333333335</v>
          </cell>
          <cell r="AY42">
            <v>2.0050000000000012E-2</v>
          </cell>
          <cell r="AZ42">
            <v>2.7000000000000079E-3</v>
          </cell>
          <cell r="BP42">
            <v>2.8333333333333335</v>
          </cell>
          <cell r="BY42">
            <v>0.13742500000000002</v>
          </cell>
          <cell r="BZ42">
            <v>7.3436480489377171E-3</v>
          </cell>
        </row>
        <row r="43">
          <cell r="P43">
            <v>2.9166666666666665</v>
          </cell>
          <cell r="Y43">
            <v>0.16261428571428571</v>
          </cell>
          <cell r="Z43">
            <v>1.798147194568157E-2</v>
          </cell>
          <cell r="AP43">
            <v>2.9166666666666665</v>
          </cell>
          <cell r="AY43">
            <v>1.9949999999999999E-2</v>
          </cell>
          <cell r="AZ43">
            <v>2.5059928172283352E-3</v>
          </cell>
          <cell r="BP43">
            <v>2.9166666666666665</v>
          </cell>
          <cell r="BY43">
            <v>0.14302500000000001</v>
          </cell>
          <cell r="BZ43">
            <v>1.0034066972070703E-2</v>
          </cell>
        </row>
        <row r="44">
          <cell r="P44">
            <v>3</v>
          </cell>
          <cell r="Y44">
            <v>0.17021428571428576</v>
          </cell>
          <cell r="Z44">
            <v>1.7800749047909948E-2</v>
          </cell>
          <cell r="AP44">
            <v>3</v>
          </cell>
          <cell r="AY44">
            <v>1.9666666666666662E-2</v>
          </cell>
          <cell r="AZ44">
            <v>2.5501633934580255E-3</v>
          </cell>
          <cell r="BP44">
            <v>3</v>
          </cell>
          <cell r="BY44">
            <v>0.15090000000000001</v>
          </cell>
          <cell r="BZ44">
            <v>1.015759157805958E-2</v>
          </cell>
        </row>
        <row r="45">
          <cell r="P45">
            <v>3.0833333333333335</v>
          </cell>
          <cell r="Y45">
            <v>0.17945357142857143</v>
          </cell>
          <cell r="Z45">
            <v>1.8158446152318933E-2</v>
          </cell>
          <cell r="AP45">
            <v>3.0833333333333335</v>
          </cell>
          <cell r="AY45">
            <v>1.960000000000001E-2</v>
          </cell>
          <cell r="AZ45">
            <v>2.4000000000000063E-3</v>
          </cell>
          <cell r="BP45">
            <v>3.0833333333333335</v>
          </cell>
          <cell r="BY45">
            <v>0.15595000000000001</v>
          </cell>
          <cell r="BZ45">
            <v>1.2245407302331771E-2</v>
          </cell>
        </row>
        <row r="46">
          <cell r="P46">
            <v>3.1666666666666665</v>
          </cell>
          <cell r="Y46">
            <v>0.18955357142857143</v>
          </cell>
          <cell r="Z46">
            <v>1.7712589684552985E-2</v>
          </cell>
          <cell r="AP46">
            <v>3.1666666666666665</v>
          </cell>
          <cell r="AY46">
            <v>1.9433333333333334E-2</v>
          </cell>
          <cell r="AZ46">
            <v>2.7006172134038733E-3</v>
          </cell>
          <cell r="BP46">
            <v>3.1666666666666665</v>
          </cell>
          <cell r="BY46">
            <v>0.16365000000000002</v>
          </cell>
          <cell r="BZ46">
            <v>1.3441354098453036E-2</v>
          </cell>
        </row>
        <row r="47">
          <cell r="P47">
            <v>3.25</v>
          </cell>
          <cell r="Y47">
            <v>0.20202857142857145</v>
          </cell>
          <cell r="Z47">
            <v>1.9276929216034386E-2</v>
          </cell>
          <cell r="AP47">
            <v>3.25</v>
          </cell>
          <cell r="AY47">
            <v>1.9100000000000006E-2</v>
          </cell>
          <cell r="AZ47">
            <v>2.5632011235952558E-3</v>
          </cell>
          <cell r="BP47">
            <v>3.25</v>
          </cell>
          <cell r="BY47">
            <v>0.17235</v>
          </cell>
          <cell r="BZ47">
            <v>1.3842687600318078E-2</v>
          </cell>
        </row>
        <row r="48">
          <cell r="P48">
            <v>3.3333333333333335</v>
          </cell>
          <cell r="Y48">
            <v>0.21409285714285714</v>
          </cell>
          <cell r="Z48">
            <v>2.0394361965994409E-2</v>
          </cell>
          <cell r="AP48">
            <v>3.3333333333333335</v>
          </cell>
          <cell r="AY48">
            <v>1.9100000000000006E-2</v>
          </cell>
          <cell r="AZ48">
            <v>2.6627053911388687E-3</v>
          </cell>
          <cell r="BP48">
            <v>3.3333333333333335</v>
          </cell>
          <cell r="BY48">
            <v>0.18130000000000002</v>
          </cell>
          <cell r="BZ48">
            <v>1.4126334745196038E-2</v>
          </cell>
        </row>
        <row r="49">
          <cell r="P49">
            <v>3.4166666666666665</v>
          </cell>
          <cell r="Y49">
            <v>0.22777142857142857</v>
          </cell>
          <cell r="Z49">
            <v>2.0820022414333134E-2</v>
          </cell>
          <cell r="AP49">
            <v>3.4166666666666665</v>
          </cell>
          <cell r="AY49">
            <v>1.8950000000000009E-2</v>
          </cell>
          <cell r="AZ49">
            <v>2.5514701644346184E-3</v>
          </cell>
          <cell r="BP49">
            <v>3.4166666666666665</v>
          </cell>
          <cell r="BY49">
            <v>0.19217500000000001</v>
          </cell>
          <cell r="BZ49">
            <v>1.5332182927859071E-2</v>
          </cell>
        </row>
        <row r="50">
          <cell r="P50">
            <v>3.5</v>
          </cell>
          <cell r="Y50">
            <v>0.24256071428571432</v>
          </cell>
          <cell r="Z50">
            <v>2.0607664431791718E-2</v>
          </cell>
          <cell r="AP50">
            <v>3.5</v>
          </cell>
          <cell r="AY50">
            <v>1.8916666666666668E-2</v>
          </cell>
          <cell r="AZ50">
            <v>2.3544284515213784E-3</v>
          </cell>
          <cell r="BP50">
            <v>3.5</v>
          </cell>
          <cell r="BY50">
            <v>0.20350000000000001</v>
          </cell>
          <cell r="BZ50">
            <v>1.6638509548634467E-2</v>
          </cell>
        </row>
        <row r="51">
          <cell r="P51">
            <v>3.5833333333333335</v>
          </cell>
          <cell r="Y51">
            <v>0.2547464285714286</v>
          </cell>
          <cell r="Z51">
            <v>2.3063589630989072E-2</v>
          </cell>
          <cell r="AP51">
            <v>3.5833333333333335</v>
          </cell>
          <cell r="AY51">
            <v>1.868333333333334E-2</v>
          </cell>
          <cell r="AZ51">
            <v>2.3501772982763144E-3</v>
          </cell>
          <cell r="BP51">
            <v>3.5833333333333335</v>
          </cell>
          <cell r="BY51">
            <v>0.21354999999999999</v>
          </cell>
          <cell r="BZ51">
            <v>1.7079422316538317E-2</v>
          </cell>
        </row>
        <row r="52">
          <cell r="P52">
            <v>3.6666666666666665</v>
          </cell>
          <cell r="Y52">
            <v>0.27266785714285713</v>
          </cell>
          <cell r="Z52">
            <v>2.4881234562081776E-2</v>
          </cell>
          <cell r="AP52">
            <v>3.6666666666666665</v>
          </cell>
          <cell r="AY52">
            <v>1.8650000000000014E-2</v>
          </cell>
          <cell r="AZ52">
            <v>2.5514701644346184E-3</v>
          </cell>
          <cell r="BP52">
            <v>3.6666666666666665</v>
          </cell>
          <cell r="BY52">
            <v>0.22635000000000002</v>
          </cell>
          <cell r="BZ52">
            <v>2.0155396299750605E-2</v>
          </cell>
        </row>
        <row r="53">
          <cell r="P53">
            <v>3.75</v>
          </cell>
          <cell r="Y53">
            <v>0.289775</v>
          </cell>
          <cell r="Z53">
            <v>2.2942300814579746E-2</v>
          </cell>
          <cell r="AP53">
            <v>3.75</v>
          </cell>
          <cell r="AY53">
            <v>1.848333333333332E-2</v>
          </cell>
          <cell r="AZ53">
            <v>2.4583192089989731E-3</v>
          </cell>
          <cell r="BP53">
            <v>3.75</v>
          </cell>
          <cell r="BY53">
            <v>0.2384</v>
          </cell>
          <cell r="BZ53">
            <v>2.108245716229494E-2</v>
          </cell>
        </row>
        <row r="54">
          <cell r="P54">
            <v>3.8333333333333335</v>
          </cell>
          <cell r="Y54">
            <v>0.30275714285714284</v>
          </cell>
          <cell r="Z54">
            <v>2.4980926057027321E-2</v>
          </cell>
          <cell r="AP54">
            <v>3.8333333333333335</v>
          </cell>
          <cell r="AY54">
            <v>1.8566666666666658E-2</v>
          </cell>
          <cell r="AZ54">
            <v>2.61023626006025E-3</v>
          </cell>
          <cell r="BP54">
            <v>3.8333333333333335</v>
          </cell>
          <cell r="BY54">
            <v>0.24912500000000004</v>
          </cell>
          <cell r="BZ54">
            <v>1.9016549809749053E-2</v>
          </cell>
        </row>
        <row r="55">
          <cell r="P55">
            <v>3.9166666666666665</v>
          </cell>
          <cell r="Y55">
            <v>0.31643214285714283</v>
          </cell>
          <cell r="Z55">
            <v>2.3144959854505386E-2</v>
          </cell>
          <cell r="AP55">
            <v>3.9166666666666665</v>
          </cell>
          <cell r="AY55">
            <v>1.8316666666666672E-2</v>
          </cell>
          <cell r="AZ55">
            <v>2.4006943440041113E-3</v>
          </cell>
          <cell r="BP55">
            <v>3.9166666666666665</v>
          </cell>
          <cell r="BY55">
            <v>0.25895000000000001</v>
          </cell>
          <cell r="BZ55">
            <v>2.0604692022287863E-2</v>
          </cell>
        </row>
        <row r="56">
          <cell r="P56">
            <v>4</v>
          </cell>
          <cell r="Y56">
            <v>0.33063928571428569</v>
          </cell>
          <cell r="Z56">
            <v>2.1905307576019124E-2</v>
          </cell>
          <cell r="AP56">
            <v>4</v>
          </cell>
          <cell r="AY56">
            <v>1.8383333333333335E-2</v>
          </cell>
          <cell r="AZ56">
            <v>2.5026652459594571E-3</v>
          </cell>
          <cell r="BP56">
            <v>4</v>
          </cell>
          <cell r="BY56">
            <v>0.26894999999999997</v>
          </cell>
          <cell r="BZ56">
            <v>2.0766479399904694E-2</v>
          </cell>
        </row>
        <row r="57">
          <cell r="P57">
            <v>4.083333333333333</v>
          </cell>
          <cell r="Y57">
            <v>0.34576071428571431</v>
          </cell>
          <cell r="Z57">
            <v>2.3916713124228942E-2</v>
          </cell>
          <cell r="AP57">
            <v>4.083333333333333</v>
          </cell>
          <cell r="AY57">
            <v>1.8216666666666662E-2</v>
          </cell>
          <cell r="AZ57">
            <v>2.6501572280401274E-3</v>
          </cell>
          <cell r="BP57">
            <v>4.083333333333333</v>
          </cell>
          <cell r="BY57">
            <v>0.27934999999999999</v>
          </cell>
          <cell r="BZ57">
            <v>2.0063399512545238E-2</v>
          </cell>
        </row>
        <row r="58">
          <cell r="P58">
            <v>4.166666666666667</v>
          </cell>
          <cell r="Y58">
            <v>0.36059285714285721</v>
          </cell>
          <cell r="Z58">
            <v>2.4404576073624683E-2</v>
          </cell>
          <cell r="AP58">
            <v>4.166666666666667</v>
          </cell>
          <cell r="AY58">
            <v>1.811666666666667E-2</v>
          </cell>
          <cell r="AZ58">
            <v>2.4542480178933292E-3</v>
          </cell>
          <cell r="BP58">
            <v>4.166666666666667</v>
          </cell>
          <cell r="BY58">
            <v>0.287325</v>
          </cell>
          <cell r="BZ58">
            <v>2.0744376748089259E-2</v>
          </cell>
        </row>
        <row r="59">
          <cell r="P59">
            <v>4.25</v>
          </cell>
          <cell r="Y59">
            <v>0.37267499999999998</v>
          </cell>
          <cell r="Z59">
            <v>2.4402919907257022E-2</v>
          </cell>
          <cell r="AP59">
            <v>4.25</v>
          </cell>
          <cell r="AY59">
            <v>1.790000000000001E-2</v>
          </cell>
          <cell r="AZ59">
            <v>2.3065125189341627E-3</v>
          </cell>
          <cell r="BP59">
            <v>4.25</v>
          </cell>
          <cell r="BY59">
            <v>0.29800000000000004</v>
          </cell>
          <cell r="BZ59">
            <v>2.104511027927072E-2</v>
          </cell>
        </row>
        <row r="60">
          <cell r="P60">
            <v>4.333333333333333</v>
          </cell>
          <cell r="Y60">
            <v>0.38629999999999998</v>
          </cell>
          <cell r="Z60">
            <v>2.4421711651724978E-2</v>
          </cell>
          <cell r="AP60">
            <v>4.333333333333333</v>
          </cell>
          <cell r="AY60">
            <v>1.7816666666666665E-2</v>
          </cell>
          <cell r="AZ60">
            <v>2.2546248764114493E-3</v>
          </cell>
          <cell r="BP60">
            <v>4.333333333333333</v>
          </cell>
          <cell r="BY60">
            <v>0.30672500000000003</v>
          </cell>
          <cell r="BZ60">
            <v>2.1556495540787691E-2</v>
          </cell>
        </row>
        <row r="61">
          <cell r="P61">
            <v>4.416666666666667</v>
          </cell>
          <cell r="Y61">
            <v>0.39927499999999994</v>
          </cell>
          <cell r="Z61">
            <v>2.3495017202235288E-2</v>
          </cell>
          <cell r="AP61">
            <v>4.416666666666667</v>
          </cell>
          <cell r="AY61">
            <v>1.7783333333333328E-2</v>
          </cell>
          <cell r="AZ61">
            <v>2.4172987679087852E-3</v>
          </cell>
          <cell r="BP61">
            <v>4.416666666666667</v>
          </cell>
          <cell r="BY61">
            <v>0.31680000000000003</v>
          </cell>
          <cell r="BZ61">
            <v>2.1210531975098292E-2</v>
          </cell>
        </row>
        <row r="62">
          <cell r="P62">
            <v>4.5</v>
          </cell>
          <cell r="Y62">
            <v>0.41372857142857145</v>
          </cell>
          <cell r="Z62">
            <v>2.3231157239075862E-2</v>
          </cell>
          <cell r="AP62">
            <v>4.5</v>
          </cell>
          <cell r="AY62">
            <v>1.7433333333333325E-2</v>
          </cell>
          <cell r="AZ62">
            <v>2.2590558499809852E-3</v>
          </cell>
          <cell r="BP62">
            <v>4.5</v>
          </cell>
          <cell r="BY62">
            <v>0.32804999999999995</v>
          </cell>
          <cell r="BZ62">
            <v>1.928505466244089E-2</v>
          </cell>
        </row>
        <row r="63">
          <cell r="P63">
            <v>4.583333333333333</v>
          </cell>
          <cell r="Y63">
            <v>0.42861785714285716</v>
          </cell>
          <cell r="Z63">
            <v>2.2372211185605523E-2</v>
          </cell>
          <cell r="AP63">
            <v>4.583333333333333</v>
          </cell>
          <cell r="AY63">
            <v>1.7466666666666669E-2</v>
          </cell>
          <cell r="AZ63">
            <v>2.3501772982763075E-3</v>
          </cell>
          <cell r="BP63">
            <v>4.583333333333333</v>
          </cell>
          <cell r="BY63">
            <v>0.33932499999999999</v>
          </cell>
          <cell r="BZ63">
            <v>1.9087932488005777E-2</v>
          </cell>
        </row>
        <row r="64">
          <cell r="P64">
            <v>4.666666666666667</v>
          </cell>
          <cell r="Y64">
            <v>0.44170714285714285</v>
          </cell>
          <cell r="Z64">
            <v>2.2873346934806044E-2</v>
          </cell>
          <cell r="AP64">
            <v>4.666666666666667</v>
          </cell>
          <cell r="AY64">
            <v>1.734999999999999E-2</v>
          </cell>
          <cell r="AZ64">
            <v>2.2999999999999965E-3</v>
          </cell>
          <cell r="BP64">
            <v>4.666666666666667</v>
          </cell>
          <cell r="BY64">
            <v>0.34892500000000004</v>
          </cell>
          <cell r="BZ64">
            <v>1.7450955083700516E-2</v>
          </cell>
        </row>
        <row r="65">
          <cell r="P65">
            <v>4.75</v>
          </cell>
          <cell r="Y65">
            <v>0.45683214285714285</v>
          </cell>
          <cell r="Z65">
            <v>2.2847082235302341E-2</v>
          </cell>
          <cell r="AP65">
            <v>4.75</v>
          </cell>
          <cell r="AY65">
            <v>1.7166666666666667E-2</v>
          </cell>
          <cell r="AZ65">
            <v>2.2546248764114493E-3</v>
          </cell>
          <cell r="BP65">
            <v>4.75</v>
          </cell>
          <cell r="BY65">
            <v>0.36097500000000005</v>
          </cell>
          <cell r="BZ65">
            <v>1.7333277243498982E-2</v>
          </cell>
        </row>
        <row r="66">
          <cell r="P66">
            <v>4.833333333333333</v>
          </cell>
          <cell r="Y66">
            <v>0.47055000000000002</v>
          </cell>
          <cell r="Z66">
            <v>2.2206680676469127E-2</v>
          </cell>
          <cell r="AP66">
            <v>4.833333333333333</v>
          </cell>
          <cell r="AY66">
            <v>1.7016666666666663E-2</v>
          </cell>
          <cell r="AZ66">
            <v>2.4006943440041113E-3</v>
          </cell>
          <cell r="BP66">
            <v>4.833333333333333</v>
          </cell>
          <cell r="BY66">
            <v>0.37202499999999999</v>
          </cell>
          <cell r="BZ66">
            <v>1.8293236455039892E-2</v>
          </cell>
        </row>
        <row r="67">
          <cell r="P67">
            <v>4.916666666666667</v>
          </cell>
          <cell r="Y67">
            <v>0.48402857142857136</v>
          </cell>
          <cell r="Z67">
            <v>2.2684943611714487E-2</v>
          </cell>
          <cell r="AP67">
            <v>4.916666666666667</v>
          </cell>
          <cell r="AY67">
            <v>1.6716666666666668E-2</v>
          </cell>
          <cell r="AZ67">
            <v>2.2546248764114423E-3</v>
          </cell>
          <cell r="BP67">
            <v>4.916666666666667</v>
          </cell>
          <cell r="BY67">
            <v>0.38290000000000002</v>
          </cell>
          <cell r="BZ67">
            <v>1.6713367903168574E-2</v>
          </cell>
        </row>
        <row r="68">
          <cell r="P68">
            <v>5</v>
          </cell>
          <cell r="Y68">
            <v>0.49856785714285723</v>
          </cell>
          <cell r="Z68">
            <v>2.272551796256065E-2</v>
          </cell>
          <cell r="AP68">
            <v>5</v>
          </cell>
          <cell r="AY68">
            <v>1.6499999999999997E-2</v>
          </cell>
          <cell r="AZ68">
            <v>2.206807649071392E-3</v>
          </cell>
          <cell r="BP68">
            <v>5</v>
          </cell>
          <cell r="BY68">
            <v>0.396675</v>
          </cell>
          <cell r="BZ68">
            <v>1.5917783555926809E-2</v>
          </cell>
        </row>
        <row r="69">
          <cell r="P69">
            <v>5.083333333333333</v>
          </cell>
          <cell r="Y69">
            <v>0.51155000000000006</v>
          </cell>
          <cell r="Z69">
            <v>2.1869080151361374E-2</v>
          </cell>
          <cell r="AP69">
            <v>5.083333333333333</v>
          </cell>
          <cell r="AY69">
            <v>1.6483333333333336E-2</v>
          </cell>
          <cell r="AZ69">
            <v>2.3028967265887866E-3</v>
          </cell>
          <cell r="BP69">
            <v>5.083333333333333</v>
          </cell>
          <cell r="BY69">
            <v>0.40910000000000002</v>
          </cell>
          <cell r="BZ69">
            <v>1.5857805648954081E-2</v>
          </cell>
        </row>
        <row r="70">
          <cell r="P70">
            <v>5.166666666666667</v>
          </cell>
          <cell r="Y70">
            <v>0.52581785714285723</v>
          </cell>
          <cell r="Z70">
            <v>2.247522710304245E-2</v>
          </cell>
          <cell r="AP70">
            <v>5.166666666666667</v>
          </cell>
          <cell r="AY70">
            <v>1.6650000000000002E-2</v>
          </cell>
          <cell r="AZ70">
            <v>2.1517434791350006E-3</v>
          </cell>
          <cell r="BP70">
            <v>5.166666666666667</v>
          </cell>
          <cell r="BY70">
            <v>0.42169999999999996</v>
          </cell>
          <cell r="BZ70">
            <v>1.7769261849234635E-2</v>
          </cell>
        </row>
        <row r="71">
          <cell r="P71">
            <v>5.25</v>
          </cell>
          <cell r="Y71">
            <v>0.54070714285714294</v>
          </cell>
          <cell r="Z71">
            <v>2.231628702689287E-2</v>
          </cell>
          <cell r="AP71">
            <v>5.25</v>
          </cell>
          <cell r="AY71">
            <v>1.6583333333333325E-2</v>
          </cell>
          <cell r="AZ71">
            <v>2.2030282189144414E-3</v>
          </cell>
          <cell r="BP71">
            <v>5.25</v>
          </cell>
          <cell r="BY71">
            <v>0.43537499999999996</v>
          </cell>
          <cell r="BZ71">
            <v>1.5320438418443964E-2</v>
          </cell>
        </row>
        <row r="72">
          <cell r="P72">
            <v>5.333333333333333</v>
          </cell>
          <cell r="Y72">
            <v>0.5450678571428571</v>
          </cell>
          <cell r="Z72">
            <v>1.643053559686963E-2</v>
          </cell>
          <cell r="AP72">
            <v>5.333333333333333</v>
          </cell>
          <cell r="AY72">
            <v>1.6549999999999999E-2</v>
          </cell>
          <cell r="AZ72">
            <v>2.0663978319771857E-3</v>
          </cell>
          <cell r="BP72">
            <v>5.333333333333333</v>
          </cell>
          <cell r="BY72">
            <v>0.44810000000000005</v>
          </cell>
          <cell r="BZ72">
            <v>1.5201206092500285E-2</v>
          </cell>
        </row>
        <row r="73">
          <cell r="P73">
            <v>5.416666666666667</v>
          </cell>
          <cell r="Y73">
            <v>0.53881071428571436</v>
          </cell>
          <cell r="Z73">
            <v>7.7474189250356026E-3</v>
          </cell>
          <cell r="AP73">
            <v>5.416666666666667</v>
          </cell>
          <cell r="AY73">
            <v>1.6383333333333333E-2</v>
          </cell>
          <cell r="AZ73">
            <v>2.2030282189144414E-3</v>
          </cell>
          <cell r="BP73">
            <v>5.416666666666667</v>
          </cell>
          <cell r="BY73">
            <v>0.45950000000000002</v>
          </cell>
          <cell r="BZ73">
            <v>1.5087522438536212E-2</v>
          </cell>
        </row>
        <row r="74">
          <cell r="P74">
            <v>5.5</v>
          </cell>
          <cell r="Y74">
            <v>0.53452500000000003</v>
          </cell>
          <cell r="Z74">
            <v>1.1681145777134465E-2</v>
          </cell>
          <cell r="AP74">
            <v>5.5</v>
          </cell>
          <cell r="AY74">
            <v>1.6500000000000004E-2</v>
          </cell>
          <cell r="AZ74">
            <v>2.1517434791350006E-3</v>
          </cell>
          <cell r="BP74">
            <v>5.5</v>
          </cell>
          <cell r="BY74">
            <v>0.47282499999999994</v>
          </cell>
          <cell r="BZ74">
            <v>1.4479266786224592E-2</v>
          </cell>
        </row>
        <row r="75">
          <cell r="P75">
            <v>5.583333333333333</v>
          </cell>
          <cell r="Y75">
            <v>0.53628571428571425</v>
          </cell>
          <cell r="Z75">
            <v>1.1490575848639301E-2</v>
          </cell>
          <cell r="AP75">
            <v>5.583333333333333</v>
          </cell>
          <cell r="AY75">
            <v>1.6166666666666676E-2</v>
          </cell>
          <cell r="AZ75">
            <v>2.2007574453658759E-3</v>
          </cell>
          <cell r="BP75">
            <v>5.583333333333333</v>
          </cell>
          <cell r="BY75">
            <v>0.48509999999999998</v>
          </cell>
          <cell r="BZ75">
            <v>1.4940548852033523E-2</v>
          </cell>
        </row>
        <row r="76">
          <cell r="P76">
            <v>5.666666666666667</v>
          </cell>
          <cell r="Y76">
            <v>0.53892142857142855</v>
          </cell>
          <cell r="Z76">
            <v>1.0751278993682578E-2</v>
          </cell>
          <cell r="AP76">
            <v>5.666666666666667</v>
          </cell>
          <cell r="AY76">
            <v>1.6033333333333333E-2</v>
          </cell>
          <cell r="AZ76">
            <v>2.3007245235649827E-3</v>
          </cell>
          <cell r="BP76">
            <v>5.666666666666667</v>
          </cell>
          <cell r="BY76">
            <v>0.49414999999999998</v>
          </cell>
          <cell r="BZ76">
            <v>1.4707027798527676E-2</v>
          </cell>
        </row>
        <row r="77">
          <cell r="P77">
            <v>5.75</v>
          </cell>
          <cell r="Y77">
            <v>0.53915714285714289</v>
          </cell>
          <cell r="Z77">
            <v>1.1978592015202242E-2</v>
          </cell>
          <cell r="AP77">
            <v>5.75</v>
          </cell>
          <cell r="AY77">
            <v>1.5983333333333336E-2</v>
          </cell>
          <cell r="AZ77">
            <v>2.2501851775650248E-3</v>
          </cell>
          <cell r="BP77">
            <v>5.75</v>
          </cell>
          <cell r="BY77">
            <v>0.49912499999999999</v>
          </cell>
          <cell r="BZ77">
            <v>5.1538820320220433E-3</v>
          </cell>
        </row>
        <row r="78">
          <cell r="P78">
            <v>5.833333333333333</v>
          </cell>
          <cell r="Y78">
            <v>0.53785714285714281</v>
          </cell>
          <cell r="Z78">
            <v>1.1351064560941678E-2</v>
          </cell>
          <cell r="AP78">
            <v>5.833333333333333</v>
          </cell>
          <cell r="AY78">
            <v>1.5833333333333335E-2</v>
          </cell>
          <cell r="AZ78">
            <v>2.100793500878495E-3</v>
          </cell>
          <cell r="BP78">
            <v>5.833333333333333</v>
          </cell>
          <cell r="BY78">
            <v>0.50057499999999999</v>
          </cell>
          <cell r="BZ78">
            <v>1.487108491895147E-2</v>
          </cell>
        </row>
        <row r="79">
          <cell r="P79">
            <v>5.916666666666667</v>
          </cell>
          <cell r="Y79">
            <v>0.53714285714285714</v>
          </cell>
          <cell r="Z79">
            <v>1.2063167080000185E-2</v>
          </cell>
          <cell r="AP79">
            <v>5.916666666666667</v>
          </cell>
          <cell r="AY79">
            <v>1.5799999999999998E-2</v>
          </cell>
          <cell r="AZ79">
            <v>2.0999999999999977E-3</v>
          </cell>
          <cell r="BP79">
            <v>5.916666666666667</v>
          </cell>
          <cell r="BY79">
            <v>0.49307499999999999</v>
          </cell>
          <cell r="BZ79">
            <v>1.5496316766681445E-2</v>
          </cell>
        </row>
        <row r="80">
          <cell r="P80">
            <v>6</v>
          </cell>
          <cell r="Y80">
            <v>0.53489999999999993</v>
          </cell>
          <cell r="Z80">
            <v>1.2662543188475164E-2</v>
          </cell>
          <cell r="AP80">
            <v>6</v>
          </cell>
          <cell r="AY80">
            <v>1.5550000000000003E-2</v>
          </cell>
          <cell r="AZ80">
            <v>1.8520259177452105E-3</v>
          </cell>
          <cell r="BP80">
            <v>6</v>
          </cell>
          <cell r="BY80">
            <v>0.48524999999999996</v>
          </cell>
          <cell r="BZ80">
            <v>1.2823676020029007E-2</v>
          </cell>
        </row>
        <row r="81">
          <cell r="P81">
            <v>6.083333333333333</v>
          </cell>
          <cell r="Y81">
            <v>0.53284999999999993</v>
          </cell>
          <cell r="Z81">
            <v>1.0776672337352874E-2</v>
          </cell>
          <cell r="AP81">
            <v>6.083333333333333</v>
          </cell>
          <cell r="AY81">
            <v>1.5599999999999998E-2</v>
          </cell>
          <cell r="AZ81">
            <v>2.0518284528683157E-3</v>
          </cell>
          <cell r="BP81">
            <v>6.083333333333333</v>
          </cell>
          <cell r="BY81">
            <v>0.48497499999999999</v>
          </cell>
          <cell r="BZ81">
            <v>1.3926084637590468E-2</v>
          </cell>
        </row>
        <row r="82">
          <cell r="P82">
            <v>6.166666666666667</v>
          </cell>
          <cell r="Y82">
            <v>0.53205357142857146</v>
          </cell>
          <cell r="Z82">
            <v>1.3113701486104759E-2</v>
          </cell>
          <cell r="AP82">
            <v>6.166666666666667</v>
          </cell>
          <cell r="AY82">
            <v>1.5383333333333337E-2</v>
          </cell>
          <cell r="AZ82">
            <v>1.9035055380358971E-3</v>
          </cell>
          <cell r="BP82">
            <v>6.166666666666667</v>
          </cell>
          <cell r="BY82">
            <v>0.48302500000000004</v>
          </cell>
          <cell r="BZ82">
            <v>1.3085456303341722E-2</v>
          </cell>
        </row>
        <row r="83">
          <cell r="P83">
            <v>6.25</v>
          </cell>
          <cell r="Y83">
            <v>0.53141071428571429</v>
          </cell>
          <cell r="Z83">
            <v>1.1947768271383035E-2</v>
          </cell>
          <cell r="AP83">
            <v>6.25</v>
          </cell>
          <cell r="AY83">
            <v>1.5333333333333343E-2</v>
          </cell>
          <cell r="AZ83">
            <v>1.9035055380358971E-3</v>
          </cell>
          <cell r="BP83">
            <v>6.25</v>
          </cell>
          <cell r="BY83">
            <v>0.47990000000000005</v>
          </cell>
          <cell r="BZ83">
            <v>1.4373818792049176E-2</v>
          </cell>
        </row>
        <row r="84">
          <cell r="P84">
            <v>6.333333333333333</v>
          </cell>
          <cell r="Y84">
            <v>0.53299285714285705</v>
          </cell>
          <cell r="Z84">
            <v>1.2547111221313054E-2</v>
          </cell>
          <cell r="AP84">
            <v>6.333333333333333</v>
          </cell>
          <cell r="AY84">
            <v>1.521666666666667E-2</v>
          </cell>
          <cell r="AZ84">
            <v>2.1031722072463121E-3</v>
          </cell>
          <cell r="BP84">
            <v>6.333333333333333</v>
          </cell>
          <cell r="BY84">
            <v>0.48035</v>
          </cell>
          <cell r="BZ84">
            <v>1.2837445228704981E-2</v>
          </cell>
        </row>
        <row r="85">
          <cell r="P85">
            <v>6.416666666666667</v>
          </cell>
          <cell r="Y85">
            <v>0.53009285714285714</v>
          </cell>
          <cell r="Z85">
            <v>1.3384692749555369E-2</v>
          </cell>
          <cell r="AP85">
            <v>6.416666666666667</v>
          </cell>
          <cell r="AY85">
            <v>1.5266666666666664E-2</v>
          </cell>
          <cell r="AZ85">
            <v>1.9502136635080034E-3</v>
          </cell>
          <cell r="BP85">
            <v>6.416666666666667</v>
          </cell>
          <cell r="BY85">
            <v>0.47865000000000002</v>
          </cell>
          <cell r="BZ85">
            <v>1.2989354615735652E-2</v>
          </cell>
        </row>
        <row r="86">
          <cell r="P86">
            <v>6.5</v>
          </cell>
          <cell r="Y86">
            <v>0.53080714285714281</v>
          </cell>
          <cell r="Z86">
            <v>1.4424169531264729E-2</v>
          </cell>
          <cell r="AP86">
            <v>6.5</v>
          </cell>
          <cell r="AY86">
            <v>1.5083333333333343E-2</v>
          </cell>
          <cell r="AZ86">
            <v>1.8556220879622351E-3</v>
          </cell>
          <cell r="BP86">
            <v>6.5</v>
          </cell>
          <cell r="BY86">
            <v>0.47964999999999997</v>
          </cell>
          <cell r="BZ86">
            <v>1.3437633720264857E-2</v>
          </cell>
        </row>
        <row r="87">
          <cell r="P87">
            <v>6.583333333333333</v>
          </cell>
          <cell r="Y87">
            <v>0.52818928571428569</v>
          </cell>
          <cell r="Z87">
            <v>1.439383548606833E-2</v>
          </cell>
          <cell r="AP87">
            <v>6.583333333333333</v>
          </cell>
          <cell r="AY87">
            <v>1.491666666666667E-2</v>
          </cell>
          <cell r="AZ87">
            <v>2.0008331597945244E-3</v>
          </cell>
          <cell r="BP87">
            <v>6.583333333333333</v>
          </cell>
          <cell r="BY87">
            <v>0.47657500000000003</v>
          </cell>
          <cell r="BZ87">
            <v>1.1472394402797228E-2</v>
          </cell>
        </row>
        <row r="88">
          <cell r="P88">
            <v>6.666666666666667</v>
          </cell>
          <cell r="Y88">
            <v>0.52687857142857153</v>
          </cell>
          <cell r="Z88">
            <v>1.5202302457193798E-2</v>
          </cell>
          <cell r="AP88">
            <v>6.666666666666667</v>
          </cell>
          <cell r="AY88">
            <v>1.4733333333333334E-2</v>
          </cell>
          <cell r="AZ88">
            <v>1.85022521151706E-3</v>
          </cell>
          <cell r="BP88">
            <v>6.666666666666667</v>
          </cell>
          <cell r="BY88">
            <v>0.47742499999999999</v>
          </cell>
          <cell r="BZ88">
            <v>1.0422211857374613E-2</v>
          </cell>
        </row>
        <row r="89">
          <cell r="P89">
            <v>6.75</v>
          </cell>
          <cell r="Y89">
            <v>0.52603928571428571</v>
          </cell>
          <cell r="Z89">
            <v>1.4144345159815596E-2</v>
          </cell>
          <cell r="AP89">
            <v>6.75</v>
          </cell>
          <cell r="AY89">
            <v>1.4733333333333326E-2</v>
          </cell>
          <cell r="AZ89">
            <v>1.7502380790433382E-3</v>
          </cell>
          <cell r="BP89">
            <v>6.75</v>
          </cell>
          <cell r="BY89">
            <v>0.47585</v>
          </cell>
          <cell r="BZ89">
            <v>9.7133928161070582E-3</v>
          </cell>
        </row>
        <row r="90">
          <cell r="P90">
            <v>6.833333333333333</v>
          </cell>
          <cell r="Y90">
            <v>0.5205535714285715</v>
          </cell>
          <cell r="Z90">
            <v>1.2689726816077097E-2</v>
          </cell>
          <cell r="AP90">
            <v>6.833333333333333</v>
          </cell>
          <cell r="AY90">
            <v>1.4699999999999991E-2</v>
          </cell>
          <cell r="AZ90">
            <v>1.852025917745211E-3</v>
          </cell>
          <cell r="BP90">
            <v>6.833333333333333</v>
          </cell>
          <cell r="BY90">
            <v>0.47297499999999998</v>
          </cell>
          <cell r="BZ90">
            <v>9.3478607178327303E-3</v>
          </cell>
        </row>
        <row r="91">
          <cell r="P91">
            <v>6.916666666666667</v>
          </cell>
          <cell r="Y91">
            <v>0.52353571428571422</v>
          </cell>
          <cell r="Z91">
            <v>1.4448413984471298E-2</v>
          </cell>
          <cell r="AP91">
            <v>6.916666666666667</v>
          </cell>
          <cell r="AY91">
            <v>1.4449999999999996E-2</v>
          </cell>
          <cell r="AZ91">
            <v>1.9000000000000059E-3</v>
          </cell>
          <cell r="BP91">
            <v>6.916666666666667</v>
          </cell>
          <cell r="BY91">
            <v>0.47259999999999996</v>
          </cell>
          <cell r="BZ91">
            <v>1.1057124400132264E-2</v>
          </cell>
        </row>
        <row r="92">
          <cell r="P92">
            <v>7</v>
          </cell>
          <cell r="Y92">
            <v>0.52247142857142859</v>
          </cell>
          <cell r="Z92">
            <v>1.4674467622370508E-2</v>
          </cell>
          <cell r="AP92">
            <v>7</v>
          </cell>
          <cell r="AY92">
            <v>1.4416666666666666E-2</v>
          </cell>
          <cell r="AZ92">
            <v>1.7502380790433451E-3</v>
          </cell>
          <cell r="BP92">
            <v>7</v>
          </cell>
          <cell r="BY92">
            <v>0.47149999999999997</v>
          </cell>
          <cell r="BZ92">
            <v>1.1358697108383498E-2</v>
          </cell>
        </row>
        <row r="93">
          <cell r="P93">
            <v>7.083333333333333</v>
          </cell>
          <cell r="Y93">
            <v>0.52238571428571434</v>
          </cell>
          <cell r="Z93">
            <v>1.5966423101830478E-2</v>
          </cell>
          <cell r="AP93">
            <v>7.083333333333333</v>
          </cell>
          <cell r="AY93">
            <v>1.4450000000000005E-2</v>
          </cell>
          <cell r="AZ93">
            <v>1.852025917745211E-3</v>
          </cell>
          <cell r="BP93">
            <v>7.083333333333333</v>
          </cell>
          <cell r="BY93">
            <v>0.46967499999999995</v>
          </cell>
          <cell r="BZ93">
            <v>1.1899964985942892E-2</v>
          </cell>
        </row>
        <row r="94">
          <cell r="P94">
            <v>7.166666666666667</v>
          </cell>
          <cell r="Y94">
            <v>0.52075357142857137</v>
          </cell>
          <cell r="Z94">
            <v>1.5372350720259635E-2</v>
          </cell>
          <cell r="AP94">
            <v>7.166666666666667</v>
          </cell>
          <cell r="AY94">
            <v>1.4233333333333343E-2</v>
          </cell>
          <cell r="AZ94">
            <v>1.8556220879622418E-3</v>
          </cell>
          <cell r="BP94">
            <v>7.166666666666667</v>
          </cell>
          <cell r="BY94">
            <v>0.46817500000000001</v>
          </cell>
          <cell r="BZ94">
            <v>9.3460776086370795E-3</v>
          </cell>
        </row>
        <row r="95">
          <cell r="P95">
            <v>7.25</v>
          </cell>
          <cell r="Y95">
            <v>0.51973928571428574</v>
          </cell>
          <cell r="Z95">
            <v>1.5375386174012006E-2</v>
          </cell>
          <cell r="AP95">
            <v>7.25</v>
          </cell>
          <cell r="AY95">
            <v>1.4083333333333337E-2</v>
          </cell>
          <cell r="AZ95">
            <v>1.7502380790433451E-3</v>
          </cell>
          <cell r="BP95">
            <v>7.25</v>
          </cell>
          <cell r="BY95">
            <v>0.46760000000000002</v>
          </cell>
          <cell r="BZ95">
            <v>8.875809822207769E-3</v>
          </cell>
        </row>
        <row r="96">
          <cell r="P96">
            <v>7.333333333333333</v>
          </cell>
          <cell r="Y96">
            <v>0.51942142857142859</v>
          </cell>
          <cell r="Z96">
            <v>1.6671832532748183E-2</v>
          </cell>
          <cell r="AP96">
            <v>7.333333333333333</v>
          </cell>
          <cell r="AY96">
            <v>1.4016666666666672E-2</v>
          </cell>
          <cell r="AZ96">
            <v>1.5502687938978008E-3</v>
          </cell>
          <cell r="BP96">
            <v>7.333333333333333</v>
          </cell>
          <cell r="BY96">
            <v>0.46542500000000003</v>
          </cell>
          <cell r="BZ96">
            <v>8.6013080400599868E-3</v>
          </cell>
        </row>
        <row r="97">
          <cell r="P97">
            <v>7.416666666666667</v>
          </cell>
          <cell r="Y97">
            <v>0.51941071428571428</v>
          </cell>
          <cell r="Z97">
            <v>1.7233373629869059E-2</v>
          </cell>
          <cell r="AP97">
            <v>7.416666666666667</v>
          </cell>
          <cell r="AY97">
            <v>1.3999999999999999E-2</v>
          </cell>
          <cell r="AZ97">
            <v>1.6093476939431127E-3</v>
          </cell>
          <cell r="BP97">
            <v>7.416666666666667</v>
          </cell>
          <cell r="BY97">
            <v>0.46617500000000001</v>
          </cell>
          <cell r="BZ97">
            <v>6.3031076991168899E-3</v>
          </cell>
        </row>
        <row r="98">
          <cell r="P98">
            <v>7.5</v>
          </cell>
          <cell r="Y98">
            <v>0.5202</v>
          </cell>
          <cell r="Z98">
            <v>1.8648145573577374E-2</v>
          </cell>
          <cell r="AP98">
            <v>7.5</v>
          </cell>
          <cell r="AY98">
            <v>1.3833333333333345E-2</v>
          </cell>
          <cell r="AZ98">
            <v>1.7009801096230764E-3</v>
          </cell>
          <cell r="BP98">
            <v>7.5</v>
          </cell>
          <cell r="BY98">
            <v>0.46397500000000003</v>
          </cell>
          <cell r="BZ98">
            <v>5.6085500205786997E-3</v>
          </cell>
        </row>
        <row r="99">
          <cell r="P99">
            <v>7.583333333333333</v>
          </cell>
          <cell r="Y99">
            <v>0.51956071428571438</v>
          </cell>
          <cell r="Z99">
            <v>1.7526052036896368E-2</v>
          </cell>
          <cell r="AP99">
            <v>7.583333333333333</v>
          </cell>
          <cell r="AY99">
            <v>1.3516666666666663E-2</v>
          </cell>
          <cell r="AZ99">
            <v>1.8036999011291608E-3</v>
          </cell>
          <cell r="BP99">
            <v>7.583333333333333</v>
          </cell>
          <cell r="BY99">
            <v>0.46475000000000005</v>
          </cell>
          <cell r="BZ99">
            <v>3.9268307832143884E-3</v>
          </cell>
        </row>
        <row r="100">
          <cell r="P100">
            <v>7.666666666666667</v>
          </cell>
          <cell r="Y100">
            <v>0.52005357142857145</v>
          </cell>
          <cell r="Z100">
            <v>1.7498642804514821E-2</v>
          </cell>
          <cell r="AP100">
            <v>7.666666666666667</v>
          </cell>
          <cell r="AY100">
            <v>1.3533333333333328E-2</v>
          </cell>
          <cell r="AZ100">
            <v>1.7502380790433451E-3</v>
          </cell>
          <cell r="BP100">
            <v>7.666666666666667</v>
          </cell>
          <cell r="BY100">
            <v>0.46442500000000003</v>
          </cell>
          <cell r="BZ100">
            <v>4.2570529712467097E-3</v>
          </cell>
        </row>
        <row r="101">
          <cell r="P101">
            <v>7.75</v>
          </cell>
          <cell r="Y101">
            <v>0.51820357142857132</v>
          </cell>
          <cell r="Z101">
            <v>1.7104653362949699E-2</v>
          </cell>
          <cell r="AP101">
            <v>7.75</v>
          </cell>
          <cell r="AY101">
            <v>1.343333333333333E-2</v>
          </cell>
          <cell r="AZ101">
            <v>1.8009256878986761E-3</v>
          </cell>
          <cell r="BP101">
            <v>7.75</v>
          </cell>
          <cell r="BY101">
            <v>0.46365000000000001</v>
          </cell>
          <cell r="BZ101">
            <v>5.5850992232307833E-3</v>
          </cell>
        </row>
        <row r="102">
          <cell r="P102">
            <v>7.833333333333333</v>
          </cell>
          <cell r="Y102">
            <v>0.51693214285714273</v>
          </cell>
          <cell r="Z102">
            <v>1.7334431054984147E-2</v>
          </cell>
          <cell r="AP102">
            <v>7.833333333333333</v>
          </cell>
          <cell r="AY102">
            <v>1.3266666666666663E-2</v>
          </cell>
          <cell r="AZ102">
            <v>1.7039170558842745E-3</v>
          </cell>
          <cell r="BP102">
            <v>7.833333333333333</v>
          </cell>
          <cell r="BY102">
            <v>0.46272500000000005</v>
          </cell>
          <cell r="BZ102">
            <v>5.0815843985906675E-3</v>
          </cell>
        </row>
        <row r="103">
          <cell r="P103">
            <v>7.916666666666667</v>
          </cell>
          <cell r="Y103">
            <v>0.51815714285714276</v>
          </cell>
          <cell r="Z103">
            <v>1.7055399926904878E-2</v>
          </cell>
          <cell r="AP103">
            <v>7.916666666666667</v>
          </cell>
          <cell r="AY103">
            <v>1.3299999999999998E-2</v>
          </cell>
          <cell r="AZ103">
            <v>1.7088007490635064E-3</v>
          </cell>
          <cell r="BP103">
            <v>7.916666666666667</v>
          </cell>
          <cell r="BY103">
            <v>0.46384999999999998</v>
          </cell>
          <cell r="BZ103">
            <v>5.8537737116040427E-3</v>
          </cell>
        </row>
        <row r="104">
          <cell r="P104">
            <v>8</v>
          </cell>
          <cell r="Y104">
            <v>0.5139071428571429</v>
          </cell>
          <cell r="Z104">
            <v>1.6767925731387703E-2</v>
          </cell>
          <cell r="AP104">
            <v>8</v>
          </cell>
          <cell r="AY104">
            <v>1.3200000000000003E-2</v>
          </cell>
          <cell r="AZ104">
            <v>1.6522711641858364E-3</v>
          </cell>
          <cell r="BP104">
            <v>8</v>
          </cell>
          <cell r="BY104">
            <v>0.46377500000000005</v>
          </cell>
          <cell r="BZ104">
            <v>4.9039949700898288E-3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154" zoomScaleNormal="154" workbookViewId="0">
      <selection activeCell="K3" sqref="K3"/>
    </sheetView>
  </sheetViews>
  <sheetFormatPr defaultRowHeight="15" x14ac:dyDescent="0.25"/>
  <sheetData>
    <row r="1" spans="1:1" ht="18.75" x14ac:dyDescent="0.3">
      <c r="A1" s="1" t="s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nked Graph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Ter Beek</dc:creator>
  <cp:lastModifiedBy>Omardien, Soraya</cp:lastModifiedBy>
  <dcterms:created xsi:type="dcterms:W3CDTF">2018-03-17T09:19:20Z</dcterms:created>
  <dcterms:modified xsi:type="dcterms:W3CDTF">2018-04-26T12:28:57Z</dcterms:modified>
</cp:coreProperties>
</file>